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doimspp.sharepoint.com/sites/WQPPGapAnalysisProject/Shared Documents/General/Group6-Geogenics/Report Documents/2023.10 Journal revision/"/>
    </mc:Choice>
  </mc:AlternateContent>
  <xr:revisionPtr revIDLastSave="95" documentId="8_{EE747054-2B37-42C6-A597-3F5AC34E45B3}" xr6:coauthVersionLast="47" xr6:coauthVersionMax="47" xr10:uidLastSave="{96382227-B69A-45FB-99E9-8055FB69A7C9}"/>
  <bookViews>
    <workbookView xWindow="4080" yWindow="1440" windowWidth="22800" windowHeight="15600" activeTab="4" xr2:uid="{11EAEA03-E316-40A3-82B6-59130D27DB18}"/>
  </bookViews>
  <sheets>
    <sheet name="S1" sheetId="5" r:id="rId1"/>
    <sheet name="S2" sheetId="1" r:id="rId2"/>
    <sheet name="S3" sheetId="2" r:id="rId3"/>
    <sheet name="S4" sheetId="4" r:id="rId4"/>
    <sheet name="S5" sheetId="6" r:id="rId5"/>
  </sheets>
  <definedNames>
    <definedName name="_Toc87600533" localSheetId="4">'S5'!#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5" i="2" l="1"/>
  <c r="W6" i="2"/>
  <c r="W7" i="2"/>
  <c r="W8" i="2"/>
  <c r="W9" i="2"/>
  <c r="W10" i="2"/>
  <c r="W11" i="2"/>
  <c r="W12" i="2"/>
  <c r="W13" i="2"/>
  <c r="W14" i="2"/>
  <c r="W15" i="2"/>
  <c r="W16" i="2"/>
  <c r="W17" i="2"/>
  <c r="W18" i="2"/>
  <c r="W19" i="2"/>
  <c r="W20" i="2"/>
  <c r="W21" i="2"/>
  <c r="W22" i="2"/>
  <c r="W23" i="2"/>
  <c r="W24" i="2"/>
  <c r="W25" i="2"/>
  <c r="W26" i="2"/>
  <c r="W27" i="2"/>
  <c r="W28" i="2"/>
  <c r="W29" i="2"/>
  <c r="W30" i="2"/>
  <c r="W31" i="2"/>
  <c r="W32" i="2"/>
  <c r="W33" i="2"/>
  <c r="W34" i="2"/>
  <c r="W35" i="2"/>
  <c r="W36" i="2"/>
  <c r="W37" i="2"/>
  <c r="W38" i="2"/>
  <c r="W39" i="2"/>
  <c r="W40" i="2"/>
  <c r="W41" i="2"/>
  <c r="W42" i="2"/>
  <c r="W43" i="2"/>
  <c r="W44" i="2"/>
  <c r="W45" i="2"/>
  <c r="W46" i="2"/>
  <c r="W47" i="2"/>
  <c r="W48" i="2"/>
  <c r="W49" i="2"/>
  <c r="W50" i="2"/>
  <c r="W51" i="2"/>
  <c r="W52" i="2"/>
  <c r="W53" i="2"/>
  <c r="W54" i="2"/>
  <c r="W55" i="2"/>
  <c r="W56" i="2"/>
  <c r="W57" i="2"/>
  <c r="W58" i="2"/>
  <c r="W59" i="2"/>
  <c r="W60" i="2"/>
  <c r="W61" i="2"/>
  <c r="W62" i="2"/>
  <c r="W63" i="2"/>
  <c r="W64" i="2"/>
  <c r="W65" i="2"/>
  <c r="W66" i="2"/>
  <c r="W67" i="2"/>
  <c r="W68" i="2"/>
  <c r="W69" i="2"/>
  <c r="W70" i="2"/>
  <c r="W71" i="2"/>
  <c r="W72" i="2"/>
  <c r="W73" i="2"/>
  <c r="W74" i="2"/>
  <c r="W75" i="2"/>
  <c r="W76" i="2"/>
  <c r="W77" i="2"/>
  <c r="W78" i="2"/>
  <c r="W79" i="2"/>
  <c r="W80" i="2"/>
  <c r="W81" i="2"/>
  <c r="W82" i="2"/>
  <c r="W83" i="2"/>
  <c r="W84" i="2"/>
  <c r="W85" i="2"/>
  <c r="W86" i="2"/>
  <c r="W87" i="2"/>
  <c r="W88" i="2"/>
  <c r="W89" i="2"/>
  <c r="W90" i="2"/>
  <c r="W91" i="2"/>
  <c r="W92" i="2"/>
  <c r="W93" i="2"/>
  <c r="W94" i="2"/>
  <c r="W95" i="2"/>
  <c r="W96" i="2"/>
  <c r="W97" i="2"/>
  <c r="W98" i="2"/>
  <c r="W99" i="2"/>
  <c r="W100" i="2"/>
  <c r="W101" i="2"/>
  <c r="W102" i="2"/>
  <c r="W103" i="2"/>
  <c r="W104" i="2"/>
  <c r="W105" i="2"/>
  <c r="W106" i="2"/>
  <c r="W107" i="2"/>
  <c r="W108" i="2"/>
  <c r="W109" i="2"/>
  <c r="W110" i="2"/>
  <c r="W111" i="2"/>
  <c r="W112" i="2"/>
  <c r="W113" i="2"/>
  <c r="W114" i="2"/>
  <c r="W115" i="2"/>
  <c r="W116" i="2"/>
  <c r="W117" i="2"/>
  <c r="W118" i="2"/>
  <c r="W119" i="2"/>
  <c r="W120" i="2"/>
  <c r="W121" i="2"/>
  <c r="W122" i="2"/>
  <c r="W123" i="2"/>
  <c r="W124" i="2"/>
  <c r="W125" i="2"/>
  <c r="W126" i="2"/>
  <c r="W127" i="2"/>
  <c r="W128" i="2"/>
  <c r="W129" i="2"/>
  <c r="W130" i="2"/>
  <c r="W131" i="2"/>
  <c r="W132" i="2"/>
  <c r="W133" i="2"/>
  <c r="W134" i="2"/>
  <c r="W135" i="2"/>
  <c r="W136" i="2"/>
  <c r="W137" i="2"/>
  <c r="W138" i="2"/>
  <c r="W139" i="2"/>
  <c r="W140" i="2"/>
  <c r="W141" i="2"/>
  <c r="W142" i="2"/>
  <c r="W143" i="2"/>
  <c r="W144" i="2"/>
  <c r="W145" i="2"/>
  <c r="W146" i="2"/>
  <c r="W147" i="2"/>
  <c r="W148" i="2"/>
  <c r="W149" i="2"/>
  <c r="W150" i="2"/>
  <c r="W151" i="2"/>
  <c r="W152" i="2"/>
  <c r="W153" i="2"/>
  <c r="W154" i="2"/>
  <c r="W155" i="2"/>
  <c r="W156" i="2"/>
  <c r="W157" i="2"/>
  <c r="W158" i="2"/>
  <c r="W159" i="2"/>
  <c r="W160" i="2"/>
  <c r="W161" i="2"/>
  <c r="W162" i="2"/>
  <c r="W163" i="2"/>
  <c r="W164" i="2"/>
  <c r="W165" i="2"/>
  <c r="W166" i="2"/>
  <c r="W167" i="2"/>
  <c r="M9" i="2"/>
  <c r="M10" i="2"/>
  <c r="M11" i="2"/>
  <c r="M12" i="2"/>
  <c r="M13" i="2"/>
  <c r="M14" i="2"/>
  <c r="M15" i="2"/>
  <c r="M16" i="2"/>
  <c r="M17" i="2"/>
  <c r="M18" i="2"/>
  <c r="M19" i="2"/>
  <c r="M20" i="2"/>
  <c r="M21" i="2"/>
  <c r="M22" i="2"/>
  <c r="M23" i="2"/>
  <c r="M24" i="2"/>
  <c r="M25" i="2"/>
  <c r="M26" i="2"/>
  <c r="M27" i="2"/>
  <c r="M28" i="2"/>
  <c r="M29" i="2"/>
  <c r="M30" i="2"/>
  <c r="M31" i="2"/>
  <c r="M32" i="2"/>
  <c r="M33" i="2"/>
  <c r="M34" i="2"/>
  <c r="M35" i="2"/>
  <c r="M36" i="2"/>
  <c r="M37" i="2"/>
  <c r="M38" i="2"/>
  <c r="M39" i="2"/>
  <c r="M40" i="2"/>
  <c r="M41" i="2"/>
  <c r="M42" i="2"/>
  <c r="M43" i="2"/>
  <c r="M44" i="2"/>
  <c r="M45" i="2"/>
  <c r="M46" i="2"/>
  <c r="M47" i="2"/>
  <c r="M48" i="2"/>
  <c r="M49" i="2"/>
  <c r="M50" i="2"/>
  <c r="M51" i="2"/>
  <c r="M52" i="2"/>
  <c r="M53" i="2"/>
  <c r="M54" i="2"/>
  <c r="M55" i="2"/>
  <c r="M56" i="2"/>
  <c r="M57" i="2"/>
  <c r="M58" i="2"/>
  <c r="M59" i="2"/>
  <c r="M60" i="2"/>
  <c r="M61" i="2"/>
  <c r="M62" i="2"/>
  <c r="M63" i="2"/>
  <c r="M64" i="2"/>
  <c r="M65" i="2"/>
  <c r="M66" i="2"/>
  <c r="M67" i="2"/>
  <c r="M68" i="2"/>
  <c r="M69" i="2"/>
  <c r="M70" i="2"/>
  <c r="M71" i="2"/>
  <c r="M72" i="2"/>
  <c r="M73" i="2"/>
  <c r="M74" i="2"/>
  <c r="M75" i="2"/>
  <c r="M76" i="2"/>
  <c r="M77" i="2"/>
  <c r="M78" i="2"/>
  <c r="M79" i="2"/>
  <c r="M80" i="2"/>
  <c r="M81" i="2"/>
  <c r="M82" i="2"/>
  <c r="M83" i="2"/>
  <c r="M84" i="2"/>
  <c r="M85" i="2"/>
  <c r="M86" i="2"/>
  <c r="M87" i="2"/>
  <c r="M88" i="2"/>
  <c r="M89" i="2"/>
  <c r="M90" i="2"/>
  <c r="M91" i="2"/>
  <c r="M92" i="2"/>
  <c r="M93"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3" i="2"/>
  <c r="M124" i="2"/>
  <c r="M125" i="2"/>
  <c r="M126" i="2"/>
  <c r="M127" i="2"/>
  <c r="M128" i="2"/>
  <c r="M129" i="2"/>
  <c r="M130" i="2"/>
  <c r="M131" i="2"/>
  <c r="M132" i="2"/>
  <c r="M133" i="2"/>
  <c r="M134" i="2"/>
  <c r="M135" i="2"/>
  <c r="M136" i="2"/>
  <c r="M137" i="2"/>
  <c r="M138" i="2"/>
  <c r="M139" i="2"/>
  <c r="M140" i="2"/>
  <c r="M141" i="2"/>
  <c r="M142" i="2"/>
  <c r="M143" i="2"/>
  <c r="M144" i="2"/>
  <c r="M145" i="2"/>
  <c r="M146" i="2"/>
  <c r="M147" i="2"/>
  <c r="M148" i="2"/>
  <c r="M149" i="2"/>
  <c r="M150" i="2"/>
  <c r="M151" i="2"/>
  <c r="M152" i="2"/>
  <c r="M153" i="2"/>
  <c r="M154" i="2"/>
  <c r="M155" i="2"/>
  <c r="M156" i="2"/>
  <c r="M157" i="2"/>
  <c r="M158" i="2"/>
  <c r="M159" i="2"/>
  <c r="M160" i="2"/>
  <c r="M161" i="2"/>
  <c r="M162" i="2"/>
  <c r="M163" i="2"/>
  <c r="M164" i="2"/>
  <c r="M165" i="2"/>
  <c r="M166" i="2"/>
  <c r="M167" i="2"/>
  <c r="M6" i="2"/>
  <c r="M7" i="2"/>
  <c r="M8" i="2"/>
  <c r="M5" i="2"/>
  <c r="J6" i="2"/>
  <c r="J7" i="2"/>
  <c r="J8" i="2"/>
  <c r="J9" i="2"/>
  <c r="J10" i="2"/>
  <c r="J11" i="2"/>
  <c r="J12" i="2"/>
  <c r="J13" i="2"/>
  <c r="J14" i="2"/>
  <c r="J15" i="2"/>
  <c r="J16" i="2"/>
  <c r="J17" i="2"/>
  <c r="J18" i="2"/>
  <c r="J19" i="2"/>
  <c r="J20" i="2"/>
  <c r="J21" i="2"/>
  <c r="J22" i="2"/>
  <c r="J23" i="2"/>
  <c r="J24" i="2"/>
  <c r="J25" i="2"/>
  <c r="J26" i="2"/>
  <c r="J27" i="2"/>
  <c r="J28" i="2"/>
  <c r="J29" i="2"/>
  <c r="J30" i="2"/>
  <c r="J31" i="2"/>
  <c r="J32" i="2"/>
  <c r="J33" i="2"/>
  <c r="J34" i="2"/>
  <c r="J35" i="2"/>
  <c r="J36" i="2"/>
  <c r="J37" i="2"/>
  <c r="J38" i="2"/>
  <c r="J39" i="2"/>
  <c r="J40" i="2"/>
  <c r="J41" i="2"/>
  <c r="J42" i="2"/>
  <c r="J43" i="2"/>
  <c r="J44" i="2"/>
  <c r="J45" i="2"/>
  <c r="J46" i="2"/>
  <c r="J47" i="2"/>
  <c r="J48" i="2"/>
  <c r="J49" i="2"/>
  <c r="J50" i="2"/>
  <c r="J51" i="2"/>
  <c r="J52" i="2"/>
  <c r="J53" i="2"/>
  <c r="J54" i="2"/>
  <c r="J55" i="2"/>
  <c r="J56" i="2"/>
  <c r="J57" i="2"/>
  <c r="J58" i="2"/>
  <c r="J59" i="2"/>
  <c r="J60" i="2"/>
  <c r="J61" i="2"/>
  <c r="J62" i="2"/>
  <c r="J63" i="2"/>
  <c r="J64" i="2"/>
  <c r="J65" i="2"/>
  <c r="J66" i="2"/>
  <c r="J67" i="2"/>
  <c r="J68" i="2"/>
  <c r="J69" i="2"/>
  <c r="J70" i="2"/>
  <c r="J71" i="2"/>
  <c r="J72" i="2"/>
  <c r="J73" i="2"/>
  <c r="J74" i="2"/>
  <c r="J75" i="2"/>
  <c r="J76" i="2"/>
  <c r="J77" i="2"/>
  <c r="J78" i="2"/>
  <c r="J79" i="2"/>
  <c r="J80" i="2"/>
  <c r="J81" i="2"/>
  <c r="J82" i="2"/>
  <c r="J83" i="2"/>
  <c r="J84" i="2"/>
  <c r="J85" i="2"/>
  <c r="J86" i="2"/>
  <c r="J87" i="2"/>
  <c r="J88" i="2"/>
  <c r="J89" i="2"/>
  <c r="J90" i="2"/>
  <c r="J91" i="2"/>
  <c r="J92" i="2"/>
  <c r="J93" i="2"/>
  <c r="J94" i="2"/>
  <c r="J95" i="2"/>
  <c r="J96" i="2"/>
  <c r="J97" i="2"/>
  <c r="J98" i="2"/>
  <c r="J99" i="2"/>
  <c r="J100" i="2"/>
  <c r="J101" i="2"/>
  <c r="J102" i="2"/>
  <c r="J103" i="2"/>
  <c r="J104" i="2"/>
  <c r="J105" i="2"/>
  <c r="J106" i="2"/>
  <c r="J107" i="2"/>
  <c r="J108" i="2"/>
  <c r="J109" i="2"/>
  <c r="J110" i="2"/>
  <c r="J111" i="2"/>
  <c r="J112" i="2"/>
  <c r="J113" i="2"/>
  <c r="J114" i="2"/>
  <c r="J115" i="2"/>
  <c r="J116" i="2"/>
  <c r="J117" i="2"/>
  <c r="J118" i="2"/>
  <c r="J119" i="2"/>
  <c r="J120" i="2"/>
  <c r="J121" i="2"/>
  <c r="J122" i="2"/>
  <c r="J123" i="2"/>
  <c r="J124" i="2"/>
  <c r="J125" i="2"/>
  <c r="J126" i="2"/>
  <c r="J127" i="2"/>
  <c r="J128" i="2"/>
  <c r="J129" i="2"/>
  <c r="J130" i="2"/>
  <c r="J131" i="2"/>
  <c r="J132" i="2"/>
  <c r="J133" i="2"/>
  <c r="J134" i="2"/>
  <c r="J135" i="2"/>
  <c r="J136" i="2"/>
  <c r="J137" i="2"/>
  <c r="J138" i="2"/>
  <c r="J139" i="2"/>
  <c r="J140" i="2"/>
  <c r="J141" i="2"/>
  <c r="J142" i="2"/>
  <c r="J143" i="2"/>
  <c r="J144" i="2"/>
  <c r="J145" i="2"/>
  <c r="J146" i="2"/>
  <c r="J147" i="2"/>
  <c r="J148" i="2"/>
  <c r="J149" i="2"/>
  <c r="J150" i="2"/>
  <c r="J151" i="2"/>
  <c r="J152" i="2"/>
  <c r="J153" i="2"/>
  <c r="J154" i="2"/>
  <c r="J155" i="2"/>
  <c r="J156" i="2"/>
  <c r="J157" i="2"/>
  <c r="J158" i="2"/>
  <c r="J159" i="2"/>
  <c r="J160" i="2"/>
  <c r="J161" i="2"/>
  <c r="J162" i="2"/>
  <c r="J163" i="2"/>
  <c r="J164" i="2"/>
  <c r="J165" i="2"/>
  <c r="J166" i="2"/>
  <c r="J167" i="2"/>
  <c r="J5" i="2"/>
  <c r="H6" i="2"/>
  <c r="H7" i="2"/>
  <c r="H8" i="2"/>
  <c r="H9" i="2"/>
  <c r="H10" i="2"/>
  <c r="H11" i="2"/>
  <c r="H12" i="2"/>
  <c r="H13" i="2"/>
  <c r="H14" i="2"/>
  <c r="H15" i="2"/>
  <c r="H16" i="2"/>
  <c r="H17" i="2"/>
  <c r="H18" i="2"/>
  <c r="H19" i="2"/>
  <c r="H20" i="2"/>
  <c r="H21" i="2"/>
  <c r="H22" i="2"/>
  <c r="H23" i="2"/>
  <c r="H24" i="2"/>
  <c r="H25" i="2"/>
  <c r="H26" i="2"/>
  <c r="H27" i="2"/>
  <c r="H28" i="2"/>
  <c r="H29" i="2"/>
  <c r="H30" i="2"/>
  <c r="H31" i="2"/>
  <c r="H32" i="2"/>
  <c r="H33" i="2"/>
  <c r="H34" i="2"/>
  <c r="H35" i="2"/>
  <c r="H36" i="2"/>
  <c r="H37" i="2"/>
  <c r="H38" i="2"/>
  <c r="H39" i="2"/>
  <c r="H40" i="2"/>
  <c r="H41" i="2"/>
  <c r="H42" i="2"/>
  <c r="H43" i="2"/>
  <c r="H44" i="2"/>
  <c r="H45" i="2"/>
  <c r="H46" i="2"/>
  <c r="H47" i="2"/>
  <c r="H48" i="2"/>
  <c r="H49" i="2"/>
  <c r="H50" i="2"/>
  <c r="H51" i="2"/>
  <c r="H52" i="2"/>
  <c r="H53" i="2"/>
  <c r="H54" i="2"/>
  <c r="H55"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H94" i="2"/>
  <c r="H95" i="2"/>
  <c r="H96" i="2"/>
  <c r="H97" i="2"/>
  <c r="H98" i="2"/>
  <c r="H99" i="2"/>
  <c r="H100" i="2"/>
  <c r="H101" i="2"/>
  <c r="H102" i="2"/>
  <c r="H103" i="2"/>
  <c r="H104" i="2"/>
  <c r="H105" i="2"/>
  <c r="H106" i="2"/>
  <c r="H107" i="2"/>
  <c r="H108" i="2"/>
  <c r="H109" i="2"/>
  <c r="H110" i="2"/>
  <c r="H111" i="2"/>
  <c r="H112" i="2"/>
  <c r="H113" i="2"/>
  <c r="H114" i="2"/>
  <c r="H115" i="2"/>
  <c r="H116" i="2"/>
  <c r="H117" i="2"/>
  <c r="H118" i="2"/>
  <c r="H119" i="2"/>
  <c r="H120" i="2"/>
  <c r="H121" i="2"/>
  <c r="H122" i="2"/>
  <c r="H123" i="2"/>
  <c r="H124" i="2"/>
  <c r="H125" i="2"/>
  <c r="H126" i="2"/>
  <c r="H127" i="2"/>
  <c r="H128" i="2"/>
  <c r="H129" i="2"/>
  <c r="H130" i="2"/>
  <c r="H131" i="2"/>
  <c r="H132" i="2"/>
  <c r="H133" i="2"/>
  <c r="H134" i="2"/>
  <c r="H135" i="2"/>
  <c r="H136" i="2"/>
  <c r="H137" i="2"/>
  <c r="H138" i="2"/>
  <c r="H139" i="2"/>
  <c r="H140" i="2"/>
  <c r="H141" i="2"/>
  <c r="H142" i="2"/>
  <c r="H143" i="2"/>
  <c r="H144" i="2"/>
  <c r="H145" i="2"/>
  <c r="H146" i="2"/>
  <c r="H147" i="2"/>
  <c r="H148" i="2"/>
  <c r="H149" i="2"/>
  <c r="H150" i="2"/>
  <c r="H151" i="2"/>
  <c r="H152" i="2"/>
  <c r="H153" i="2"/>
  <c r="H154" i="2"/>
  <c r="H155" i="2"/>
  <c r="H156" i="2"/>
  <c r="H157" i="2"/>
  <c r="H158" i="2"/>
  <c r="H159" i="2"/>
  <c r="H160" i="2"/>
  <c r="H161" i="2"/>
  <c r="H162" i="2"/>
  <c r="H163" i="2"/>
  <c r="H164" i="2"/>
  <c r="H165" i="2"/>
  <c r="H166" i="2"/>
  <c r="H167" i="2"/>
  <c r="H5" i="2"/>
  <c r="P6" i="2"/>
  <c r="P7" i="2"/>
  <c r="P8" i="2"/>
  <c r="P9" i="2"/>
  <c r="P10" i="2"/>
  <c r="P11" i="2"/>
  <c r="P12" i="2"/>
  <c r="P13" i="2"/>
  <c r="P14" i="2"/>
  <c r="P15" i="2"/>
  <c r="P16" i="2"/>
  <c r="P17" i="2"/>
  <c r="P18" i="2"/>
  <c r="P19" i="2"/>
  <c r="P20" i="2"/>
  <c r="P21" i="2"/>
  <c r="P22" i="2"/>
  <c r="P23" i="2"/>
  <c r="P24" i="2"/>
  <c r="P25" i="2"/>
  <c r="P26" i="2"/>
  <c r="P27" i="2"/>
  <c r="P28" i="2"/>
  <c r="P29" i="2"/>
  <c r="P30" i="2"/>
  <c r="P31" i="2"/>
  <c r="P32" i="2"/>
  <c r="P33" i="2"/>
  <c r="P34" i="2"/>
  <c r="P35" i="2"/>
  <c r="P36" i="2"/>
  <c r="P37" i="2"/>
  <c r="P38" i="2"/>
  <c r="P39" i="2"/>
  <c r="P40" i="2"/>
  <c r="P41" i="2"/>
  <c r="P42" i="2"/>
  <c r="P43" i="2"/>
  <c r="P44" i="2"/>
  <c r="P45" i="2"/>
  <c r="P46" i="2"/>
  <c r="P47" i="2"/>
  <c r="P48" i="2"/>
  <c r="P49" i="2"/>
  <c r="P50" i="2"/>
  <c r="P51" i="2"/>
  <c r="P52" i="2"/>
  <c r="P53" i="2"/>
  <c r="P54" i="2"/>
  <c r="P55" i="2"/>
  <c r="P56" i="2"/>
  <c r="P57" i="2"/>
  <c r="P58" i="2"/>
  <c r="P59" i="2"/>
  <c r="P60" i="2"/>
  <c r="P61" i="2"/>
  <c r="P62" i="2"/>
  <c r="P63" i="2"/>
  <c r="P64" i="2"/>
  <c r="P65" i="2"/>
  <c r="P66" i="2"/>
  <c r="P67" i="2"/>
  <c r="P68" i="2"/>
  <c r="P69" i="2"/>
  <c r="P70" i="2"/>
  <c r="P71" i="2"/>
  <c r="P72" i="2"/>
  <c r="P73" i="2"/>
  <c r="P74" i="2"/>
  <c r="P75" i="2"/>
  <c r="P76" i="2"/>
  <c r="P77" i="2"/>
  <c r="P78" i="2"/>
  <c r="P79" i="2"/>
  <c r="P80" i="2"/>
  <c r="P81" i="2"/>
  <c r="P82" i="2"/>
  <c r="P83" i="2"/>
  <c r="P84" i="2"/>
  <c r="P85" i="2"/>
  <c r="P86" i="2"/>
  <c r="P87" i="2"/>
  <c r="P88" i="2"/>
  <c r="P89" i="2"/>
  <c r="P90" i="2"/>
  <c r="P91" i="2"/>
  <c r="P92" i="2"/>
  <c r="P93" i="2"/>
  <c r="P94" i="2"/>
  <c r="P95" i="2"/>
  <c r="P96" i="2"/>
  <c r="P97" i="2"/>
  <c r="P98" i="2"/>
  <c r="P99" i="2"/>
  <c r="P100" i="2"/>
  <c r="P101" i="2"/>
  <c r="P102" i="2"/>
  <c r="P103" i="2"/>
  <c r="P104" i="2"/>
  <c r="P105" i="2"/>
  <c r="P106" i="2"/>
  <c r="P107" i="2"/>
  <c r="P108" i="2"/>
  <c r="P109" i="2"/>
  <c r="P110" i="2"/>
  <c r="P111" i="2"/>
  <c r="P112" i="2"/>
  <c r="P113" i="2"/>
  <c r="P114" i="2"/>
  <c r="P115" i="2"/>
  <c r="P116" i="2"/>
  <c r="P117" i="2"/>
  <c r="P118" i="2"/>
  <c r="P119" i="2"/>
  <c r="P120" i="2"/>
  <c r="P121" i="2"/>
  <c r="P122" i="2"/>
  <c r="P123" i="2"/>
  <c r="P124" i="2"/>
  <c r="P125" i="2"/>
  <c r="P126" i="2"/>
  <c r="P127" i="2"/>
  <c r="P128" i="2"/>
  <c r="P129" i="2"/>
  <c r="P130" i="2"/>
  <c r="P131" i="2"/>
  <c r="P132" i="2"/>
  <c r="P133" i="2"/>
  <c r="P134" i="2"/>
  <c r="P135" i="2"/>
  <c r="P136" i="2"/>
  <c r="P137" i="2"/>
  <c r="P138" i="2"/>
  <c r="P139" i="2"/>
  <c r="P140" i="2"/>
  <c r="P141" i="2"/>
  <c r="P142" i="2"/>
  <c r="P143" i="2"/>
  <c r="P144" i="2"/>
  <c r="P145" i="2"/>
  <c r="P146" i="2"/>
  <c r="P147" i="2"/>
  <c r="P148" i="2"/>
  <c r="P149" i="2"/>
  <c r="P150" i="2"/>
  <c r="P151" i="2"/>
  <c r="P152" i="2"/>
  <c r="P153" i="2"/>
  <c r="P154" i="2"/>
  <c r="P155" i="2"/>
  <c r="P156" i="2"/>
  <c r="P157" i="2"/>
  <c r="P158" i="2"/>
  <c r="P159" i="2"/>
  <c r="P160" i="2"/>
  <c r="P161" i="2"/>
  <c r="P162" i="2"/>
  <c r="P163" i="2"/>
  <c r="P164" i="2"/>
  <c r="P165" i="2"/>
  <c r="P166" i="2"/>
  <c r="P167" i="2"/>
  <c r="P5" i="2"/>
</calcChain>
</file>

<file path=xl/sharedStrings.xml><?xml version="1.0" encoding="utf-8"?>
<sst xmlns="http://schemas.openxmlformats.org/spreadsheetml/2006/main" count="1156" uniqueCount="304">
  <si>
    <r>
      <t>Table S1</t>
    </r>
    <r>
      <rPr>
        <b/>
        <sz val="11"/>
        <color theme="1"/>
        <rFont val="Calibri"/>
        <family val="2"/>
        <scheme val="minor"/>
      </rPr>
      <t xml:space="preserve">. </t>
    </r>
    <r>
      <rPr>
        <sz val="11"/>
        <color theme="1"/>
        <rFont val="Calibri"/>
        <family val="2"/>
        <scheme val="minor"/>
      </rPr>
      <t>Average abundance of selected</t>
    </r>
    <r>
      <rPr>
        <vertAlign val="superscript"/>
        <sz val="11"/>
        <color theme="1"/>
        <rFont val="Calibri"/>
        <family val="2"/>
        <scheme val="minor"/>
      </rPr>
      <t>1</t>
    </r>
    <r>
      <rPr>
        <sz val="11"/>
        <color theme="1"/>
        <rFont val="Calibri"/>
        <family val="2"/>
        <scheme val="minor"/>
      </rPr>
      <t xml:space="preserve"> geogenic elements in the upper crust, the equivalent pore-water concentration, human health benchmark, and the percent release to achieve exceedance.</t>
    </r>
  </si>
  <si>
    <r>
      <t xml:space="preserve">[Avg., average; </t>
    </r>
    <r>
      <rPr>
        <sz val="11"/>
        <color theme="1"/>
        <rFont val="Calibri"/>
        <family val="2"/>
      </rPr>
      <t>μ</t>
    </r>
    <r>
      <rPr>
        <sz val="11"/>
        <color theme="1"/>
        <rFont val="Calibri"/>
        <family val="2"/>
        <scheme val="minor"/>
      </rPr>
      <t>mol, micromole; kg, kilogram; L, liter; mg/milligram]</t>
    </r>
  </si>
  <si>
    <r>
      <t>Element</t>
    </r>
    <r>
      <rPr>
        <b/>
        <vertAlign val="superscript"/>
        <sz val="11"/>
        <color theme="1"/>
        <rFont val="Calibri"/>
        <family val="2"/>
        <scheme val="minor"/>
      </rPr>
      <t>1</t>
    </r>
  </si>
  <si>
    <r>
      <t>Avg. Crustal Abundance</t>
    </r>
    <r>
      <rPr>
        <b/>
        <vertAlign val="superscript"/>
        <sz val="11"/>
        <color theme="1"/>
        <rFont val="Calibri"/>
        <family val="2"/>
        <scheme val="minor"/>
      </rPr>
      <t>2</t>
    </r>
    <r>
      <rPr>
        <b/>
        <sz val="11"/>
        <color theme="1"/>
        <rFont val="Calibri"/>
        <family val="2"/>
        <scheme val="minor"/>
      </rPr>
      <t xml:space="preserve">  μmol/kg</t>
    </r>
  </si>
  <si>
    <r>
      <t>Equivalent Pore-water Concentration</t>
    </r>
    <r>
      <rPr>
        <b/>
        <vertAlign val="superscript"/>
        <sz val="11"/>
        <color theme="1"/>
        <rFont val="Calibri"/>
        <family val="2"/>
        <scheme val="minor"/>
      </rPr>
      <t>3</t>
    </r>
    <r>
      <rPr>
        <b/>
        <sz val="11"/>
        <color theme="1"/>
        <rFont val="Calibri"/>
        <family val="2"/>
        <scheme val="minor"/>
      </rPr>
      <t xml:space="preserve">  μmol/L</t>
    </r>
  </si>
  <si>
    <t>Human health benchmark μmol/L (mg/L)</t>
  </si>
  <si>
    <r>
      <t>Human health benchmark</t>
    </r>
    <r>
      <rPr>
        <b/>
        <vertAlign val="superscript"/>
        <sz val="11"/>
        <color theme="1"/>
        <rFont val="Calibri"/>
        <family val="2"/>
        <scheme val="minor"/>
      </rPr>
      <t>4</t>
    </r>
  </si>
  <si>
    <r>
      <t>Percent release to achieve exceedance</t>
    </r>
    <r>
      <rPr>
        <b/>
        <vertAlign val="superscript"/>
        <sz val="11"/>
        <color theme="1"/>
        <rFont val="Calibri"/>
        <family val="2"/>
        <scheme val="minor"/>
      </rPr>
      <t>5</t>
    </r>
  </si>
  <si>
    <t>Antimony (Sb)</t>
  </si>
  <si>
    <t>EPA MCL</t>
  </si>
  <si>
    <t>Arsenic (As)</t>
  </si>
  <si>
    <t>0.13 (0.01)</t>
  </si>
  <si>
    <t>Barium (Ba)</t>
  </si>
  <si>
    <t>Cadmium (Cr)</t>
  </si>
  <si>
    <t>0.04 (0.005)</t>
  </si>
  <si>
    <t>Chlorine (Cl)</t>
  </si>
  <si>
    <r>
      <t>-</t>
    </r>
    <r>
      <rPr>
        <vertAlign val="superscript"/>
        <sz val="11"/>
        <color theme="1"/>
        <rFont val="Calibri"/>
        <family val="2"/>
        <scheme val="minor"/>
      </rPr>
      <t xml:space="preserve"> 6</t>
    </r>
  </si>
  <si>
    <t>-</t>
  </si>
  <si>
    <t>Chromium (Cr)</t>
  </si>
  <si>
    <t>1.9 (0.1)</t>
  </si>
  <si>
    <t>Cobalt (Co)</t>
  </si>
  <si>
    <t>0.03 (0.002)</t>
  </si>
  <si>
    <r>
      <t>HBSL</t>
    </r>
    <r>
      <rPr>
        <vertAlign val="superscript"/>
        <sz val="11"/>
        <color theme="1"/>
        <rFont val="Calibri"/>
        <family val="2"/>
        <scheme val="minor"/>
      </rPr>
      <t>6</t>
    </r>
  </si>
  <si>
    <t>Copper (Cu)</t>
  </si>
  <si>
    <t>20 (1.3)</t>
  </si>
  <si>
    <t>Fluoride (F)</t>
  </si>
  <si>
    <t>210 (4)</t>
  </si>
  <si>
    <t>Iron (Fe)</t>
  </si>
  <si>
    <r>
      <t>7.0x10</t>
    </r>
    <r>
      <rPr>
        <vertAlign val="superscript"/>
        <sz val="11"/>
        <color theme="1"/>
        <rFont val="Calibri"/>
        <family val="2"/>
        <scheme val="minor"/>
      </rPr>
      <t>5</t>
    </r>
  </si>
  <si>
    <r>
      <t>2.8x10</t>
    </r>
    <r>
      <rPr>
        <vertAlign val="superscript"/>
        <sz val="11"/>
        <color theme="1"/>
        <rFont val="Calibri"/>
        <family val="2"/>
        <scheme val="minor"/>
      </rPr>
      <t>6</t>
    </r>
  </si>
  <si>
    <t>72 (4)</t>
  </si>
  <si>
    <t>HBSL</t>
  </si>
  <si>
    <t>Lead (Pb)</t>
  </si>
  <si>
    <t>0.07 (0.015)</t>
  </si>
  <si>
    <t>Lithium (Li)</t>
  </si>
  <si>
    <t>1.4 (0.01)</t>
  </si>
  <si>
    <t>Manganese (Mn)</t>
  </si>
  <si>
    <t>5.5 (0.3)</t>
  </si>
  <si>
    <t>Mercury (Hg)</t>
  </si>
  <si>
    <t>0.01 (0.002)</t>
  </si>
  <si>
    <t>Molybdenum (Mo)</t>
  </si>
  <si>
    <t>0.31 (0.03)</t>
  </si>
  <si>
    <t>Nickel (Ni)</t>
  </si>
  <si>
    <t>1.7 (0.1)</t>
  </si>
  <si>
    <t>Nitrogen (N)</t>
  </si>
  <si>
    <r>
      <t xml:space="preserve">- </t>
    </r>
    <r>
      <rPr>
        <vertAlign val="superscript"/>
        <sz val="11"/>
        <color theme="1"/>
        <rFont val="Calibri"/>
        <family val="2"/>
        <scheme val="minor"/>
      </rPr>
      <t>7</t>
    </r>
  </si>
  <si>
    <t>Phosphorus (P)</t>
  </si>
  <si>
    <t>Potassium (K)</t>
  </si>
  <si>
    <t>Rubidium (Rb)</t>
  </si>
  <si>
    <t>Selenium (Se)</t>
  </si>
  <si>
    <t>0.6 (0.05)</t>
  </si>
  <si>
    <t>Strontium (Sr)</t>
  </si>
  <si>
    <t>46 (4)</t>
  </si>
  <si>
    <t>Sulfur (S)</t>
  </si>
  <si>
    <t>Thallium (Tl)</t>
  </si>
  <si>
    <t>Thorium (Th)</t>
  </si>
  <si>
    <t>Uranium (U)</t>
  </si>
  <si>
    <t>0.13 (0.03)</t>
  </si>
  <si>
    <t>Vanadium (V)</t>
  </si>
  <si>
    <t>Zinc (Zn)</t>
  </si>
  <si>
    <r>
      <t>1</t>
    </r>
    <r>
      <rPr>
        <sz val="11"/>
        <color theme="1"/>
        <rFont val="Calibri"/>
        <family val="2"/>
        <scheme val="minor"/>
      </rPr>
      <t xml:space="preserve"> Selected based on at least one known impact from geogenic source, has an indirect impact on human health (e.g., N, P), or has radioactive isotopes whose activities are sufficiently high to have potential impacts on human health (e.g., K, Rb).</t>
    </r>
  </si>
  <si>
    <r>
      <t>2</t>
    </r>
    <r>
      <rPr>
        <sz val="11"/>
        <color theme="1"/>
        <rFont val="Calibri"/>
        <family val="2"/>
        <scheme val="minor"/>
      </rPr>
      <t xml:space="preserve"> (Rudnick and Gao, 2003)</t>
    </r>
  </si>
  <si>
    <r>
      <rPr>
        <vertAlign val="superscript"/>
        <sz val="11"/>
        <color rgb="FF000000"/>
        <rFont val="Calibri"/>
        <family val="2"/>
      </rPr>
      <t>3</t>
    </r>
    <r>
      <rPr>
        <sz val="11"/>
        <color rgb="FF000000"/>
        <rFont val="Calibri"/>
        <family val="2"/>
      </rPr>
      <t xml:space="preserve"> Equivalent pore-water concentration is the average crustal abundance times a representative ratio of solids to pore volume in sediments, calculated by multiplying the sediment-bound concentration in column 2 by the density of the sediments and dividing by the pore volume (pg. 84 (Appelo and Postma, 2005)). A porosity of 0.4 and solid-phase density of 2.65 grams per cubic centimeter were used for the purposes of these calculations, generating a ratio of solid to pore volume of 4 kilograms of sediments per liter of pore volume. Assuming a lower porosity, such as 0.2 (e.g., pg. 84 (Appelo and Postma, 2005)), will yield higher pore-water concentrations. On the other hand, concentrations are based on assuming complete release of each element, and, therefore, represent the maximum possible concentrations at a porosity of 0.4. The extent to which the element is released depends on its chemical form and reactivity with respect to the ambient groundwater composition.</t>
    </r>
  </si>
  <si>
    <r>
      <t>4</t>
    </r>
    <r>
      <rPr>
        <sz val="11"/>
        <color theme="1"/>
        <rFont val="Calibri"/>
        <family val="2"/>
        <scheme val="minor"/>
      </rPr>
      <t xml:space="preserve"> EPA MCL: Environmental Protection Agency maximum contaminant level (U.S. Environmental Protection Agency, 2018). HBSL: health-based screening level (Norman et al., 2018).</t>
    </r>
  </si>
  <si>
    <r>
      <t>5</t>
    </r>
    <r>
      <rPr>
        <sz val="11"/>
        <color theme="1"/>
        <rFont val="Calibri"/>
        <family val="2"/>
        <scheme val="minor"/>
      </rPr>
      <t xml:space="preserve"> The percent of the geogenic element that, if released, would cause an exceedance of the human-health-based benchmark.</t>
    </r>
  </si>
  <si>
    <r>
      <t>6</t>
    </r>
    <r>
      <rPr>
        <sz val="11"/>
        <color theme="1"/>
        <rFont val="Calibri"/>
        <family val="2"/>
        <scheme val="minor"/>
      </rPr>
      <t xml:space="preserve"> A dash (-) means the EPA MCL or HBSL human-health based benchmark does not currently exist (2023).</t>
    </r>
  </si>
  <si>
    <r>
      <rPr>
        <vertAlign val="superscript"/>
        <sz val="11"/>
        <color rgb="FF000000"/>
        <rFont val="Calibri"/>
        <family val="2"/>
      </rPr>
      <t>7</t>
    </r>
    <r>
      <rPr>
        <sz val="11"/>
        <color rgb="FF000000"/>
        <rFont val="Calibri"/>
        <family val="2"/>
      </rPr>
      <t xml:space="preserve"> Geogenic N exists mostly as organic nitrogen or ammonium but, once released can get oxidized to nitrate. MCL for nitrate is 71 uM (10 mg-N/L), yielding a precent release to achieve exceedence of 0.3 percent.</t>
    </r>
    <r>
      <rPr>
        <vertAlign val="superscript"/>
        <sz val="11"/>
        <color rgb="FF000000"/>
        <rFont val="Calibri"/>
        <family val="2"/>
      </rPr>
      <t xml:space="preserve"> </t>
    </r>
  </si>
  <si>
    <t>Table S2.  Candidate basins for the contiguous United States (from Van Metre et al., 2020, Table S1). Candidate basins and regions illustrated in figure 1.</t>
  </si>
  <si>
    <t>Basin ID</t>
  </si>
  <si>
    <t>Candidate Basin Name</t>
  </si>
  <si>
    <t>Region number</t>
  </si>
  <si>
    <t>Region name</t>
  </si>
  <si>
    <r>
      <t>Candidate Basin Area (km</t>
    </r>
    <r>
      <rPr>
        <b/>
        <vertAlign val="superscript"/>
        <sz val="12"/>
        <color theme="1"/>
        <rFont val="Calibri"/>
        <family val="2"/>
        <scheme val="minor"/>
      </rPr>
      <t>2</t>
    </r>
    <r>
      <rPr>
        <b/>
        <sz val="12"/>
        <color theme="1"/>
        <rFont val="Calibri"/>
        <family val="2"/>
        <scheme val="minor"/>
      </rPr>
      <t>)</t>
    </r>
  </si>
  <si>
    <t>Maine eastern</t>
  </si>
  <si>
    <t>Northeast</t>
  </si>
  <si>
    <t>Maine western</t>
  </si>
  <si>
    <t>NH-MA eastern</t>
  </si>
  <si>
    <t>Connecticut</t>
  </si>
  <si>
    <t>Hudson</t>
  </si>
  <si>
    <t>Delaware</t>
  </si>
  <si>
    <t>Susquehanna</t>
  </si>
  <si>
    <t>Potomac Chesapeake</t>
  </si>
  <si>
    <t>Lake Erie and Ontario</t>
  </si>
  <si>
    <t>Northeastern Lake Ontario-St. Lawrence</t>
  </si>
  <si>
    <t>Allegheny-Monongahela</t>
  </si>
  <si>
    <t>Lower Chesapeake</t>
  </si>
  <si>
    <t>Atlantic Coast</t>
  </si>
  <si>
    <t>Chowan-Roanoke</t>
  </si>
  <si>
    <t>NC eastern</t>
  </si>
  <si>
    <t>Pee Dee</t>
  </si>
  <si>
    <t>Edisto-Santee</t>
  </si>
  <si>
    <t>Ogeechee-Savannah</t>
  </si>
  <si>
    <t>Altamaha-St. Marys</t>
  </si>
  <si>
    <t>Apalachicola</t>
  </si>
  <si>
    <t>Choctawhatchee-Escambia</t>
  </si>
  <si>
    <t>Florida northcentral</t>
  </si>
  <si>
    <t>Florida</t>
  </si>
  <si>
    <t>Southern Florida</t>
  </si>
  <si>
    <t>Suwannee</t>
  </si>
  <si>
    <t>Lake Superior</t>
  </si>
  <si>
    <t>Great Lakes</t>
  </si>
  <si>
    <t>Western Lake Michigan</t>
  </si>
  <si>
    <t>Eastern Lake Michigan</t>
  </si>
  <si>
    <t>Lake Huron</t>
  </si>
  <si>
    <t>Mississippi Headwaters</t>
  </si>
  <si>
    <t>St. Croix-Chippewa</t>
  </si>
  <si>
    <t>Upper Mississippi-Black-Root</t>
  </si>
  <si>
    <t>Wisconsin</t>
  </si>
  <si>
    <t>Rainy</t>
  </si>
  <si>
    <t>Western Lake Erie</t>
  </si>
  <si>
    <t>Midwest</t>
  </si>
  <si>
    <t>Upper Ohio</t>
  </si>
  <si>
    <t>Scioto-Great Miami</t>
  </si>
  <si>
    <t>Wabash</t>
  </si>
  <si>
    <t>Upper Mississippi-Maquoketa-Plum</t>
  </si>
  <si>
    <t>Upper Mississippi-Iowa-Skunk-Wapsipinicon</t>
  </si>
  <si>
    <t>Rock</t>
  </si>
  <si>
    <t>Des Moines</t>
  </si>
  <si>
    <t>Upper Mississippi-Salt</t>
  </si>
  <si>
    <t>Upper Illinois</t>
  </si>
  <si>
    <t>Lower Illinois</t>
  </si>
  <si>
    <t>Elkhorn-Little Sioux</t>
  </si>
  <si>
    <t>Missouri-Nishnabotna</t>
  </si>
  <si>
    <t>Kansas</t>
  </si>
  <si>
    <t>Chariton-Grand</t>
  </si>
  <si>
    <t>Alabama</t>
  </si>
  <si>
    <t>Tennessee-Missouri</t>
  </si>
  <si>
    <t>Kanawha</t>
  </si>
  <si>
    <t>Ohio-Big Sandy-Guyandotte</t>
  </si>
  <si>
    <t>Kentucky-Licking</t>
  </si>
  <si>
    <t>Green</t>
  </si>
  <si>
    <t>Cumberland</t>
  </si>
  <si>
    <t>Lower Ohio</t>
  </si>
  <si>
    <t>Upper Tennessee</t>
  </si>
  <si>
    <t>Lower Tennessee</t>
  </si>
  <si>
    <t>Upper Mississippi-Kaskaskia-Meramec</t>
  </si>
  <si>
    <t>Lower Mississippi-Hatchie</t>
  </si>
  <si>
    <t>Gasconade-Osage</t>
  </si>
  <si>
    <t>Lower Missouri</t>
  </si>
  <si>
    <t>Upper White</t>
  </si>
  <si>
    <t>Lower Arkansas</t>
  </si>
  <si>
    <t>Lower Mississippi-St. Francis</t>
  </si>
  <si>
    <t>Mississippi Embayment</t>
  </si>
  <si>
    <t>Lower Mississippi-Yazoo</t>
  </si>
  <si>
    <t>Boeuf-Tensas-Big Black</t>
  </si>
  <si>
    <t>Mobile-Tombigbee</t>
  </si>
  <si>
    <t>Gulf Coast</t>
  </si>
  <si>
    <t>Pascagoula-Pearl</t>
  </si>
  <si>
    <t>Lower Red-Ouachita</t>
  </si>
  <si>
    <t>Lower Mississippi</t>
  </si>
  <si>
    <t>Louisiana Coastal</t>
  </si>
  <si>
    <t>Red-Sulphur</t>
  </si>
  <si>
    <t>Sabine-Neches</t>
  </si>
  <si>
    <t>Trinity-San Jacinto</t>
  </si>
  <si>
    <t>Minnesota</t>
  </si>
  <si>
    <t>Souris-Red-Rainy</t>
  </si>
  <si>
    <t>Souris</t>
  </si>
  <si>
    <t>Red</t>
  </si>
  <si>
    <t>James</t>
  </si>
  <si>
    <t>Missouri-Big Sioux</t>
  </si>
  <si>
    <t>Missouri-Marias</t>
  </si>
  <si>
    <t>Northern High Plains</t>
  </si>
  <si>
    <t>Missouri-Musselshell</t>
  </si>
  <si>
    <t>Milk</t>
  </si>
  <si>
    <t>Missouri-Poplar</t>
  </si>
  <si>
    <t>Upper Yellowstone</t>
  </si>
  <si>
    <t>Big Horn</t>
  </si>
  <si>
    <t>Powder-Tongue</t>
  </si>
  <si>
    <t>Lower Yellowstone</t>
  </si>
  <si>
    <t>Missouri-Little Missouri</t>
  </si>
  <si>
    <t>Cheyenne</t>
  </si>
  <si>
    <t>Missouri-Oahe</t>
  </si>
  <si>
    <t>Missouri-White</t>
  </si>
  <si>
    <t>Central High Plains</t>
  </si>
  <si>
    <t>Niobrara</t>
  </si>
  <si>
    <t>North Platte</t>
  </si>
  <si>
    <t>South Platte</t>
  </si>
  <si>
    <t>Platte</t>
  </si>
  <si>
    <t>Loup</t>
  </si>
  <si>
    <t>Republican</t>
  </si>
  <si>
    <t>Smoky Hill</t>
  </si>
  <si>
    <t>Southern High Plains</t>
  </si>
  <si>
    <t>Middle Arkansas</t>
  </si>
  <si>
    <t>Upper Cimarron</t>
  </si>
  <si>
    <t>Lower Cimarron-Keystone</t>
  </si>
  <si>
    <t>Neosho-Verdigris</t>
  </si>
  <si>
    <t>Upper Canadian</t>
  </si>
  <si>
    <t>Lower Canadian</t>
  </si>
  <si>
    <t>North Canadian</t>
  </si>
  <si>
    <t>Red Headwaters</t>
  </si>
  <si>
    <t>Red-Washita</t>
  </si>
  <si>
    <t>Brazos Headwaters</t>
  </si>
  <si>
    <t>Middle Brazos</t>
  </si>
  <si>
    <t>Texas</t>
  </si>
  <si>
    <t>Lower Brazos</t>
  </si>
  <si>
    <t>Upper Colorado TX</t>
  </si>
  <si>
    <t>Lower Colorado-San Bernard Coastal</t>
  </si>
  <si>
    <t>Central Texas Coastal</t>
  </si>
  <si>
    <t>Nueces-Southwestern Texas Coastal</t>
  </si>
  <si>
    <t>Rio Grande-Amistad</t>
  </si>
  <si>
    <t>Lower Pecos</t>
  </si>
  <si>
    <t>Lower Rio Grande</t>
  </si>
  <si>
    <t>Missouri Headwaters</t>
  </si>
  <si>
    <t>Columbia-Snake</t>
  </si>
  <si>
    <t>Kootenai-Pend Oreille-Spokane</t>
  </si>
  <si>
    <t>Upper Columbia</t>
  </si>
  <si>
    <t>Yakima</t>
  </si>
  <si>
    <t>Upper Snake</t>
  </si>
  <si>
    <t>Middle Snake</t>
  </si>
  <si>
    <t>Lower Snake</t>
  </si>
  <si>
    <t>Middle Columbia</t>
  </si>
  <si>
    <t>Oregon Closed Basins</t>
  </si>
  <si>
    <t>Upper Arkansas</t>
  </si>
  <si>
    <t>Central Rockies</t>
  </si>
  <si>
    <t>Rio Grande Headwaters</t>
  </si>
  <si>
    <t>Colorado-Gunnison</t>
  </si>
  <si>
    <t>Upper Colorado-Dolores</t>
  </si>
  <si>
    <t>Great Divide-Upper Green</t>
  </si>
  <si>
    <t>White-Yampa</t>
  </si>
  <si>
    <t>Lower Green</t>
  </si>
  <si>
    <t>Upper Colorado-Dirty Devil</t>
  </si>
  <si>
    <t>San Juan</t>
  </si>
  <si>
    <t>Little Colorado</t>
  </si>
  <si>
    <t>Rio Grande-Elephant Butte</t>
  </si>
  <si>
    <t>Southwest Desert</t>
  </si>
  <si>
    <t>Rio Grande-Mimbres</t>
  </si>
  <si>
    <t>Rio Grande Closed Basins</t>
  </si>
  <si>
    <t>Upper Pecos</t>
  </si>
  <si>
    <t>Lower Colorado</t>
  </si>
  <si>
    <t>Upper Gila</t>
  </si>
  <si>
    <t>Middle Gila</t>
  </si>
  <si>
    <t>Salt</t>
  </si>
  <si>
    <t>Lower Gila</t>
  </si>
  <si>
    <t>Sonora</t>
  </si>
  <si>
    <t>Southern Mojave-Salton Sea</t>
  </si>
  <si>
    <t>Willamette</t>
  </si>
  <si>
    <t>Pacific Northwest</t>
  </si>
  <si>
    <t>Oregon-Washington Coastal</t>
  </si>
  <si>
    <t>Puget Sound</t>
  </si>
  <si>
    <t>Klamath-Northern California Coastal</t>
  </si>
  <si>
    <t>Lower Colorado-Lake Mead</t>
  </si>
  <si>
    <t>California-Nevada</t>
  </si>
  <si>
    <t>Great Salt Lake</t>
  </si>
  <si>
    <t>Escalante Desert-Sevier Lake</t>
  </si>
  <si>
    <t>Black Rock Desert-Humboldt</t>
  </si>
  <si>
    <t>Central Lahontan</t>
  </si>
  <si>
    <t>Central Nevada Desert Basins</t>
  </si>
  <si>
    <t>Sacramento</t>
  </si>
  <si>
    <t>Tulare-Buena Vista Lakes</t>
  </si>
  <si>
    <t>San Joaquin</t>
  </si>
  <si>
    <t>San Francisco Bay</t>
  </si>
  <si>
    <t>Central California Coastal</t>
  </si>
  <si>
    <t>Southern California Coastal</t>
  </si>
  <si>
    <t>Northern Mojave-Mono Lake</t>
  </si>
  <si>
    <t>Table S3. Candidate basin calculated values for variables considered for ranking. Variable descriptions and their data sources are summarized in Table 3 with more detail in the data release (Qi et al., 2023).  Column headings for the final 12 variables used in basin ranking are highlighted in blue and preceded by number linked to Table 3 and description in text.</t>
  </si>
  <si>
    <t>[Candidate basins are shown in figure 1 and described in table S2, from Van Metre et al., 2020, Table S1]</t>
  </si>
  <si>
    <t>Candidate Basin name</t>
  </si>
  <si>
    <t>As&gt;5</t>
  </si>
  <si>
    <t>Shallow_brackish</t>
  </si>
  <si>
    <t>Rate_Chg_GW</t>
  </si>
  <si>
    <t>Mag_GW_change</t>
  </si>
  <si>
    <t>PPT_change</t>
  </si>
  <si>
    <t>Mag_PPT_change</t>
  </si>
  <si>
    <t>Public_GW_pop</t>
  </si>
  <si>
    <t>Public_SW_pop</t>
  </si>
  <si>
    <t>%_GW_DW</t>
  </si>
  <si>
    <t>IRR_SW_WU</t>
  </si>
  <si>
    <t>IRR_GW_WU</t>
  </si>
  <si>
    <t>IR_WU</t>
  </si>
  <si>
    <t>EPA_site_den</t>
  </si>
  <si>
    <t>Mines</t>
  </si>
  <si>
    <t>Dom_Well_pop</t>
  </si>
  <si>
    <t>Soc_dem</t>
  </si>
  <si>
    <t>Native_pop_den</t>
  </si>
  <si>
    <t>Count of wells with trace element data</t>
  </si>
  <si>
    <t>Data_Gaps</t>
  </si>
  <si>
    <t>[Candidate basins are shown in figure 1 and described in table S2. Variable percentile rank = rank of individual variable among 163 basins using the excel percentrank function; Basin Score = sum of percentile ranks for all variables within each basin; Basin National Rank = national basin scores ranked from 1 to 163; Basin Regional Rank = basin scores ranked within each region]</t>
  </si>
  <si>
    <t>Variable percentile ranks</t>
  </si>
  <si>
    <t>Basin Score</t>
  </si>
  <si>
    <t>Basin National Rank</t>
  </si>
  <si>
    <t>Basin Regional Rank</t>
  </si>
  <si>
    <t xml:space="preserve">Table S4.  Percentile scores of variables individually, Basin score (sum of variable percentile ranks), final national rank, and final regional rank by hydrologic region for each candidate basin. </t>
  </si>
  <si>
    <r>
      <t>[TDS, total dissolved solids; CO</t>
    </r>
    <r>
      <rPr>
        <vertAlign val="subscript"/>
        <sz val="12"/>
        <color theme="1"/>
        <rFont val="Times New Roman"/>
        <family val="1"/>
      </rPr>
      <t>2</t>
    </r>
    <r>
      <rPr>
        <sz val="12"/>
        <color theme="1"/>
        <rFont val="Times New Roman"/>
        <family val="1"/>
      </rPr>
      <t>, carbon dioxide.]</t>
    </r>
  </si>
  <si>
    <t>Topic</t>
  </si>
  <si>
    <t>Knowledge Gap</t>
  </si>
  <si>
    <t>Importance</t>
  </si>
  <si>
    <t>Proposed approaches</t>
  </si>
  <si>
    <t>Geogenic constituent sources and distribution processes</t>
  </si>
  <si>
    <t>Methods to distinguish naturally occurring sources or distribution processes from anthropogenic sources or distribution processes</t>
  </si>
  <si>
    <t>Crucial for development of appropriate models, regulations, remediation strategies, responses, or other management tools.</t>
  </si>
  <si>
    <t>Develop and deploy new chemical and isotopic analytical forensic methods; conduct field and laboratory experiments, and augment thermodynamic databases, to improve parameterization for advanced geochemical models; apply new machine-learning modeling methods.</t>
  </si>
  <si>
    <t>Geogenic constituent risk</t>
  </si>
  <si>
    <t>Ability to quantify, model, map occurrence, and map risk from constituent mixtures and complex distribution patterns</t>
  </si>
  <si>
    <t>To provide more comprehensive assessments of geogenic limitations on water availability for multiple uses (beyond constituent-by-constituent exceedance probabilities), a key step toward more appropriate methods, models, and strategies to manage/optimize water resources and to quantify human exposure risk.</t>
  </si>
  <si>
    <t>Use existing data, advanced statistical tools, and geochemical modeling tools to assess and predict co-occurrence and toxicity of geogenic constituents, delineate regional background concentrations, determine crucial geochemical (for example, redox, pH, TDS) boundaries, and quantify risk to vulnerable populations.</t>
  </si>
  <si>
    <t>Anthropogenic activity effects on geogenic constituent distribution</t>
  </si>
  <si>
    <t>Knowledge of groundwater availability and sustainability in conditions of enhanced constituent mobilization and redistribution from irrigation, managed aquifer recharge, pumping, and chemical inputs from agriculture, landfills, wastewater releases, organic chemical spills, oil/gas production, and mining</t>
  </si>
  <si>
    <t>Water use demands are increasing, and human-induced exacerbation of water availability problems from high concentrations of geogenic constituents are poorly understood. Crucial for development of appropriate methods, models, strategies, and other management tools to anticipate, quantify, and respond.</t>
  </si>
  <si>
    <t>Coordinate with stakeholders to plan field and laboratory studies to quantify effects of specific human activities on occurrence, fate, transport of constituents; develop hydrologic and biogeochemical models that incorporate human activities to predict potential water-quality limitations to beneficial use.</t>
  </si>
  <si>
    <t>Climate change effects on geogenic constituent distribution</t>
  </si>
  <si>
    <t>Understanding of processes and parameters is needed to develop the ability to predict how climate change will directly or indirectly affect beneficial uses due to redistribution or mobilization of constituents.</t>
  </si>
  <si>
    <t>To anticipate and mitigate climate-related limitations on water availability for intended beneficial use</t>
  </si>
  <si>
    <r>
      <t>Develop basic understanding or conceptual models for the effects of climate change (flood inundation frequency and extent, extended drought conditions, sea level change and inundation) and how the changes redistribute or change mobility of geogenic constituents either directly or indirectly; conduct field studies of water quality responses to water table changes, pumping, water mixing, CO</t>
    </r>
    <r>
      <rPr>
        <vertAlign val="subscript"/>
        <sz val="9"/>
        <color theme="1"/>
        <rFont val="Times New Roman"/>
        <family val="1"/>
      </rPr>
      <t>2</t>
    </r>
    <r>
      <rPr>
        <sz val="9"/>
        <color theme="1"/>
        <rFont val="Times New Roman"/>
        <family val="1"/>
      </rPr>
      <t xml:space="preserve"> sequestration, and other climate-related activities. </t>
    </r>
  </si>
  <si>
    <t>Table S5. Summary table for geogenic constituent gap analysis for understanding water quality processes affecting water availability for beneficial uses in the United States. Reprinted from Erickson et a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1"/>
      <color theme="1"/>
      <name val="Calibri"/>
      <family val="2"/>
      <scheme val="minor"/>
    </font>
    <font>
      <sz val="11"/>
      <color theme="1"/>
      <name val="Calibri"/>
      <family val="2"/>
      <scheme val="minor"/>
    </font>
    <font>
      <b/>
      <sz val="11"/>
      <color theme="1"/>
      <name val="Calibri"/>
      <family val="2"/>
      <scheme val="minor"/>
    </font>
    <font>
      <b/>
      <sz val="11"/>
      <color rgb="FF000000"/>
      <name val="Calibri"/>
      <family val="2"/>
    </font>
    <font>
      <sz val="8"/>
      <name val="Calibri"/>
      <family val="2"/>
      <scheme val="minor"/>
    </font>
    <font>
      <b/>
      <sz val="11"/>
      <name val="Calibri"/>
      <family val="2"/>
      <scheme val="minor"/>
    </font>
    <font>
      <b/>
      <sz val="12"/>
      <name val="Calibri"/>
      <family val="2"/>
    </font>
    <font>
      <b/>
      <sz val="11"/>
      <color rgb="FF000000"/>
      <name val="Calibri"/>
      <family val="2"/>
      <scheme val="minor"/>
    </font>
    <font>
      <sz val="11"/>
      <name val="Calibri"/>
      <family val="2"/>
      <scheme val="minor"/>
    </font>
    <font>
      <sz val="11"/>
      <color rgb="FF000000"/>
      <name val="Calibri"/>
      <family val="2"/>
      <scheme val="minor"/>
    </font>
    <font>
      <vertAlign val="superscript"/>
      <sz val="11"/>
      <color theme="1"/>
      <name val="Calibri"/>
      <family val="2"/>
      <scheme val="minor"/>
    </font>
    <font>
      <b/>
      <vertAlign val="superscript"/>
      <sz val="11"/>
      <color theme="1"/>
      <name val="Calibri"/>
      <family val="2"/>
      <scheme val="minor"/>
    </font>
    <font>
      <sz val="11"/>
      <color rgb="FFFF0000"/>
      <name val="Calibri"/>
      <family val="2"/>
      <scheme val="minor"/>
    </font>
    <font>
      <b/>
      <sz val="12"/>
      <color theme="1"/>
      <name val="Calibri"/>
      <family val="2"/>
      <scheme val="minor"/>
    </font>
    <font>
      <b/>
      <vertAlign val="superscript"/>
      <sz val="12"/>
      <color theme="1"/>
      <name val="Calibri"/>
      <family val="2"/>
      <scheme val="minor"/>
    </font>
    <font>
      <sz val="8"/>
      <color theme="1"/>
      <name val="Calibri"/>
      <family val="2"/>
      <scheme val="minor"/>
    </font>
    <font>
      <sz val="11"/>
      <color theme="1"/>
      <name val="Calibri"/>
      <family val="2"/>
    </font>
    <font>
      <sz val="11"/>
      <color rgb="FF000000"/>
      <name val="Calibri"/>
      <family val="2"/>
    </font>
    <font>
      <vertAlign val="superscript"/>
      <sz val="11"/>
      <color rgb="FF000000"/>
      <name val="Calibri"/>
      <family val="2"/>
    </font>
    <font>
      <sz val="12"/>
      <color theme="1"/>
      <name val="Times New Roman"/>
      <family val="1"/>
    </font>
    <font>
      <vertAlign val="subscript"/>
      <sz val="12"/>
      <color theme="1"/>
      <name val="Times New Roman"/>
      <family val="1"/>
    </font>
    <font>
      <b/>
      <sz val="10"/>
      <color theme="1"/>
      <name val="Arial Narrow"/>
      <family val="2"/>
    </font>
    <font>
      <sz val="9"/>
      <color theme="1"/>
      <name val="Times New Roman"/>
      <family val="1"/>
    </font>
    <font>
      <vertAlign val="subscript"/>
      <sz val="9"/>
      <color theme="1"/>
      <name val="Times New Roman"/>
      <family val="1"/>
    </font>
  </fonts>
  <fills count="5">
    <fill>
      <patternFill patternType="none"/>
    </fill>
    <fill>
      <patternFill patternType="gray125"/>
    </fill>
    <fill>
      <patternFill patternType="solid">
        <fgColor rgb="FFE6E6E6"/>
        <bgColor rgb="FFE6E6E6"/>
      </patternFill>
    </fill>
    <fill>
      <patternFill patternType="solid">
        <fgColor theme="0"/>
        <bgColor rgb="FFC0C0C0"/>
      </patternFill>
    </fill>
    <fill>
      <patternFill patternType="solid">
        <fgColor theme="4" tint="0.59999389629810485"/>
        <bgColor indexed="64"/>
      </patternFill>
    </fill>
  </fills>
  <borders count="12">
    <border>
      <left/>
      <right/>
      <top/>
      <bottom/>
      <diagonal/>
    </border>
    <border>
      <left style="thin">
        <color auto="1"/>
      </left>
      <right style="thin">
        <color auto="1"/>
      </right>
      <top style="thin">
        <color auto="1"/>
      </top>
      <bottom style="thin">
        <color auto="1"/>
      </bottom>
      <diagonal/>
    </border>
    <border>
      <left/>
      <right/>
      <top/>
      <bottom style="medium">
        <color indexed="64"/>
      </bottom>
      <diagonal/>
    </border>
    <border>
      <left/>
      <right/>
      <top/>
      <bottom style="medium">
        <color rgb="FF000000"/>
      </bottom>
      <diagonal/>
    </border>
    <border>
      <left/>
      <right/>
      <top style="thin">
        <color indexed="64"/>
      </top>
      <bottom/>
      <diagonal/>
    </border>
    <border>
      <left/>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right/>
      <top/>
      <bottom style="thin">
        <color auto="1"/>
      </bottom>
      <diagonal/>
    </border>
    <border>
      <left style="thin">
        <color auto="1"/>
      </left>
      <right style="thin">
        <color auto="1"/>
      </right>
      <top style="thin">
        <color auto="1"/>
      </top>
      <bottom style="medium">
        <color indexed="64"/>
      </bottom>
      <diagonal/>
    </border>
  </borders>
  <cellStyleXfs count="4">
    <xf numFmtId="0" fontId="0" fillId="0" borderId="0"/>
    <xf numFmtId="0" fontId="1" fillId="0" borderId="0"/>
    <xf numFmtId="0" fontId="6" fillId="2" borderId="3">
      <alignment horizontal="left"/>
    </xf>
    <xf numFmtId="0" fontId="1" fillId="0" borderId="0"/>
  </cellStyleXfs>
  <cellXfs count="100">
    <xf numFmtId="0" fontId="0" fillId="0" borderId="0" xfId="0"/>
    <xf numFmtId="1" fontId="0" fillId="0" borderId="0" xfId="0" applyNumberFormat="1" applyAlignment="1">
      <alignment horizontal="left"/>
    </xf>
    <xf numFmtId="3" fontId="0" fillId="0" borderId="0" xfId="0" applyNumberFormat="1" applyAlignment="1">
      <alignment horizontal="center"/>
    </xf>
    <xf numFmtId="49" fontId="0" fillId="0" borderId="0" xfId="0" applyNumberFormat="1" applyAlignment="1">
      <alignment horizontal="left"/>
    </xf>
    <xf numFmtId="4" fontId="0" fillId="0" borderId="0" xfId="0" applyNumberFormat="1"/>
    <xf numFmtId="3" fontId="0" fillId="0" borderId="0" xfId="0" applyNumberFormat="1"/>
    <xf numFmtId="0" fontId="0" fillId="0" borderId="0" xfId="1" applyFont="1"/>
    <xf numFmtId="0" fontId="1" fillId="0" borderId="0" xfId="1"/>
    <xf numFmtId="0" fontId="1" fillId="0" borderId="0" xfId="1" applyAlignment="1">
      <alignment horizontal="center"/>
    </xf>
    <xf numFmtId="0" fontId="8" fillId="0" borderId="0" xfId="0" applyFont="1"/>
    <xf numFmtId="1" fontId="1" fillId="0" borderId="0" xfId="1" applyNumberFormat="1" applyAlignment="1">
      <alignment vertical="center"/>
    </xf>
    <xf numFmtId="2" fontId="1" fillId="0" borderId="0" xfId="3" applyNumberFormat="1" applyAlignment="1">
      <alignment vertical="center"/>
    </xf>
    <xf numFmtId="2" fontId="0" fillId="0" borderId="0" xfId="0" applyNumberFormat="1"/>
    <xf numFmtId="0" fontId="0" fillId="0" borderId="4" xfId="0" applyBorder="1"/>
    <xf numFmtId="0" fontId="8" fillId="0" borderId="4" xfId="0" applyFont="1" applyBorder="1"/>
    <xf numFmtId="1" fontId="1" fillId="0" borderId="4" xfId="1" applyNumberFormat="1" applyBorder="1" applyAlignment="1">
      <alignment vertical="center"/>
    </xf>
    <xf numFmtId="2" fontId="1" fillId="0" borderId="4" xfId="3" applyNumberFormat="1" applyBorder="1" applyAlignment="1">
      <alignment vertical="center"/>
    </xf>
    <xf numFmtId="0" fontId="0" fillId="0" borderId="0" xfId="0" applyBorder="1"/>
    <xf numFmtId="0" fontId="8" fillId="0" borderId="0" xfId="0" applyFont="1" applyBorder="1"/>
    <xf numFmtId="1" fontId="1" fillId="0" borderId="0" xfId="1" applyNumberFormat="1" applyBorder="1" applyAlignment="1">
      <alignment vertical="center"/>
    </xf>
    <xf numFmtId="2" fontId="1" fillId="0" borderId="0" xfId="3" applyNumberFormat="1" applyBorder="1" applyAlignment="1">
      <alignment vertical="center"/>
    </xf>
    <xf numFmtId="0" fontId="0" fillId="0" borderId="2" xfId="0" applyBorder="1"/>
    <xf numFmtId="0" fontId="8" fillId="0" borderId="2" xfId="0" applyFont="1" applyBorder="1"/>
    <xf numFmtId="2" fontId="0" fillId="0" borderId="2" xfId="0" applyNumberFormat="1" applyBorder="1"/>
    <xf numFmtId="1" fontId="1" fillId="0" borderId="2" xfId="1" applyNumberFormat="1" applyBorder="1" applyAlignment="1">
      <alignment vertical="center"/>
    </xf>
    <xf numFmtId="2" fontId="1" fillId="0" borderId="2" xfId="3" applyNumberFormat="1" applyBorder="1" applyAlignment="1">
      <alignment vertical="center"/>
    </xf>
    <xf numFmtId="0" fontId="0" fillId="0" borderId="5" xfId="0" applyBorder="1"/>
    <xf numFmtId="0" fontId="8" fillId="0" borderId="5" xfId="0" applyFont="1" applyBorder="1"/>
    <xf numFmtId="1" fontId="1" fillId="0" borderId="5" xfId="1" applyNumberFormat="1" applyBorder="1" applyAlignment="1">
      <alignment vertical="center"/>
    </xf>
    <xf numFmtId="2" fontId="1" fillId="0" borderId="5" xfId="3" applyNumberFormat="1" applyBorder="1" applyAlignment="1">
      <alignment vertical="center"/>
    </xf>
    <xf numFmtId="0" fontId="0" fillId="0" borderId="0" xfId="0" applyFont="1"/>
    <xf numFmtId="0" fontId="2" fillId="0" borderId="6" xfId="0" applyFont="1" applyBorder="1" applyAlignment="1">
      <alignment horizontal="center" vertical="center" wrapText="1"/>
    </xf>
    <xf numFmtId="0" fontId="2" fillId="0" borderId="8" xfId="0" applyFont="1" applyBorder="1" applyAlignment="1">
      <alignment horizontal="center" vertical="center" wrapText="1"/>
    </xf>
    <xf numFmtId="0" fontId="0" fillId="0" borderId="7" xfId="0" applyFont="1" applyBorder="1" applyAlignment="1">
      <alignment horizontal="left" vertical="center" wrapText="1" indent="1"/>
    </xf>
    <xf numFmtId="0" fontId="0" fillId="0" borderId="9" xfId="0" applyFont="1" applyBorder="1" applyAlignment="1">
      <alignment horizontal="left" vertical="center" wrapText="1" indent="1"/>
    </xf>
    <xf numFmtId="3" fontId="0" fillId="0" borderId="9" xfId="0" applyNumberFormat="1" applyFont="1" applyBorder="1" applyAlignment="1">
      <alignment horizontal="left" vertical="center" wrapText="1" indent="1"/>
    </xf>
    <xf numFmtId="0" fontId="0" fillId="0" borderId="0" xfId="0" applyAlignment="1">
      <alignment horizontal="center" vertical="center" wrapText="1"/>
    </xf>
    <xf numFmtId="0" fontId="0" fillId="0" borderId="4" xfId="0" applyBorder="1" applyAlignment="1">
      <alignment horizontal="center"/>
    </xf>
    <xf numFmtId="0" fontId="0" fillId="0" borderId="0" xfId="0" applyBorder="1" applyAlignment="1">
      <alignment horizontal="center"/>
    </xf>
    <xf numFmtId="0" fontId="0" fillId="0" borderId="2" xfId="0" applyBorder="1" applyAlignment="1">
      <alignment horizontal="center"/>
    </xf>
    <xf numFmtId="0" fontId="0" fillId="0" borderId="5" xfId="0" applyBorder="1" applyAlignment="1">
      <alignment horizontal="center"/>
    </xf>
    <xf numFmtId="0" fontId="0" fillId="0" borderId="0" xfId="0" applyAlignment="1">
      <alignment horizontal="center"/>
    </xf>
    <xf numFmtId="2" fontId="8" fillId="0" borderId="4" xfId="0" applyNumberFormat="1" applyFont="1" applyBorder="1"/>
    <xf numFmtId="2" fontId="9" fillId="0" borderId="4" xfId="0" applyNumberFormat="1" applyFont="1" applyBorder="1"/>
    <xf numFmtId="2" fontId="8" fillId="0" borderId="0" xfId="0" applyNumberFormat="1" applyFont="1" applyBorder="1"/>
    <xf numFmtId="2" fontId="9" fillId="0" borderId="0" xfId="0" applyNumberFormat="1" applyFont="1" applyBorder="1"/>
    <xf numFmtId="2" fontId="8" fillId="0" borderId="2" xfId="0" applyNumberFormat="1" applyFont="1" applyBorder="1"/>
    <xf numFmtId="2" fontId="9" fillId="0" borderId="2" xfId="0" applyNumberFormat="1" applyFont="1" applyBorder="1"/>
    <xf numFmtId="2" fontId="8" fillId="0" borderId="5" xfId="0" applyNumberFormat="1" applyFont="1" applyBorder="1"/>
    <xf numFmtId="2" fontId="9" fillId="0" borderId="5" xfId="0" applyNumberFormat="1" applyFont="1" applyBorder="1"/>
    <xf numFmtId="2" fontId="8" fillId="0" borderId="0" xfId="0" applyNumberFormat="1" applyFont="1"/>
    <xf numFmtId="2" fontId="9" fillId="0" borderId="0" xfId="0" applyNumberFormat="1" applyFont="1"/>
    <xf numFmtId="164" fontId="0" fillId="0" borderId="0" xfId="0" applyNumberFormat="1"/>
    <xf numFmtId="1" fontId="0" fillId="0" borderId="0" xfId="0" applyNumberFormat="1"/>
    <xf numFmtId="1" fontId="8" fillId="0" borderId="4" xfId="0" applyNumberFormat="1" applyFont="1" applyBorder="1"/>
    <xf numFmtId="1" fontId="8" fillId="0" borderId="0" xfId="0" applyNumberFormat="1" applyFont="1" applyBorder="1"/>
    <xf numFmtId="1" fontId="8" fillId="0" borderId="2" xfId="0" applyNumberFormat="1" applyFont="1" applyBorder="1"/>
    <xf numFmtId="1" fontId="8" fillId="0" borderId="5" xfId="0" applyNumberFormat="1" applyFont="1" applyBorder="1"/>
    <xf numFmtId="1" fontId="8" fillId="0" borderId="0" xfId="0" applyNumberFormat="1" applyFont="1"/>
    <xf numFmtId="164" fontId="0" fillId="0" borderId="4" xfId="0" applyNumberFormat="1" applyBorder="1"/>
    <xf numFmtId="164" fontId="0" fillId="0" borderId="0" xfId="0" applyNumberFormat="1" applyBorder="1"/>
    <xf numFmtId="164" fontId="0" fillId="0" borderId="2" xfId="0" applyNumberFormat="1" applyBorder="1"/>
    <xf numFmtId="164" fontId="0" fillId="0" borderId="5" xfId="0" applyNumberFormat="1" applyBorder="1"/>
    <xf numFmtId="0" fontId="3" fillId="3" borderId="1" xfId="1" applyFont="1" applyFill="1" applyBorder="1" applyAlignment="1">
      <alignment horizontal="center" vertical="center" wrapText="1"/>
    </xf>
    <xf numFmtId="2" fontId="3" fillId="3" borderId="1" xfId="1" applyNumberFormat="1" applyFont="1" applyFill="1" applyBorder="1" applyAlignment="1">
      <alignment horizontal="center" vertical="center" wrapText="1"/>
    </xf>
    <xf numFmtId="1" fontId="3" fillId="3" borderId="1" xfId="1" applyNumberFormat="1" applyFont="1" applyFill="1" applyBorder="1" applyAlignment="1">
      <alignment horizontal="center" vertical="center" wrapText="1"/>
    </xf>
    <xf numFmtId="164" fontId="3" fillId="3" borderId="1" xfId="1" applyNumberFormat="1" applyFont="1" applyFill="1" applyBorder="1" applyAlignment="1">
      <alignment horizontal="center" vertical="center" wrapText="1"/>
    </xf>
    <xf numFmtId="2" fontId="5" fillId="4" borderId="1" xfId="0" applyNumberFormat="1" applyFont="1" applyFill="1" applyBorder="1" applyAlignment="1">
      <alignment horizontal="center" vertical="center" wrapText="1"/>
    </xf>
    <xf numFmtId="2" fontId="7" fillId="4" borderId="1" xfId="0" applyNumberFormat="1" applyFont="1" applyFill="1" applyBorder="1" applyAlignment="1">
      <alignment horizontal="center" vertical="center" wrapText="1"/>
    </xf>
    <xf numFmtId="1" fontId="0" fillId="0" borderId="0" xfId="0" applyNumberFormat="1" applyAlignment="1">
      <alignment horizontal="center"/>
    </xf>
    <xf numFmtId="49" fontId="0" fillId="0" borderId="0" xfId="0" applyNumberFormat="1" applyAlignment="1">
      <alignment horizontal="center"/>
    </xf>
    <xf numFmtId="0" fontId="2" fillId="0" borderId="0" xfId="0" applyFont="1" applyFill="1" applyBorder="1"/>
    <xf numFmtId="1" fontId="0" fillId="0" borderId="1" xfId="0" applyNumberFormat="1" applyBorder="1" applyAlignment="1">
      <alignment horizontal="left"/>
    </xf>
    <xf numFmtId="1" fontId="0" fillId="0" borderId="1" xfId="0" applyNumberFormat="1" applyBorder="1" applyAlignment="1">
      <alignment horizontal="center"/>
    </xf>
    <xf numFmtId="3" fontId="0" fillId="0" borderId="1" xfId="0" applyNumberFormat="1" applyBorder="1" applyAlignment="1">
      <alignment horizontal="center" vertical="center"/>
    </xf>
    <xf numFmtId="49" fontId="13" fillId="0" borderId="1" xfId="0" applyNumberFormat="1" applyFont="1" applyBorder="1"/>
    <xf numFmtId="49" fontId="13" fillId="0" borderId="1" xfId="0" applyNumberFormat="1" applyFont="1" applyBorder="1" applyAlignment="1">
      <alignment horizontal="left"/>
    </xf>
    <xf numFmtId="0" fontId="12" fillId="0" borderId="0" xfId="0" applyFont="1"/>
    <xf numFmtId="0" fontId="1" fillId="0" borderId="0" xfId="1" applyFill="1"/>
    <xf numFmtId="0" fontId="0" fillId="0" borderId="9" xfId="0" quotePrefix="1" applyFont="1" applyBorder="1" applyAlignment="1">
      <alignment horizontal="left" vertical="center" wrapText="1" indent="1"/>
    </xf>
    <xf numFmtId="0" fontId="0" fillId="0" borderId="0" xfId="0" applyFont="1" applyAlignment="1">
      <alignment horizontal="left" vertical="center" wrapText="1"/>
    </xf>
    <xf numFmtId="0" fontId="2" fillId="0" borderId="11" xfId="0" applyFont="1" applyFill="1" applyBorder="1" applyAlignment="1">
      <alignment horizontal="center" wrapText="1"/>
    </xf>
    <xf numFmtId="0" fontId="18" fillId="0" borderId="0" xfId="0" applyFont="1" applyAlignment="1">
      <alignment horizontal="left" vertical="center" wrapText="1" indent="1"/>
    </xf>
    <xf numFmtId="0" fontId="10" fillId="0" borderId="0" xfId="0" applyFont="1" applyAlignment="1">
      <alignment horizontal="left" vertical="center" wrapText="1" indent="1"/>
    </xf>
    <xf numFmtId="0" fontId="0" fillId="0" borderId="0" xfId="0" applyFont="1" applyAlignment="1">
      <alignment horizontal="left" vertical="center" wrapText="1"/>
    </xf>
    <xf numFmtId="0" fontId="10" fillId="0" borderId="5" xfId="0" applyFont="1" applyBorder="1" applyAlignment="1">
      <alignment horizontal="left" vertical="center" wrapText="1" indent="1"/>
    </xf>
    <xf numFmtId="0" fontId="17" fillId="0" borderId="0" xfId="1" applyFont="1" applyAlignment="1">
      <alignment horizontal="left"/>
    </xf>
    <xf numFmtId="0" fontId="15" fillId="0" borderId="10" xfId="0" applyFont="1" applyBorder="1" applyAlignment="1">
      <alignment horizontal="left" wrapText="1"/>
    </xf>
    <xf numFmtId="0" fontId="2" fillId="0" borderId="1" xfId="0" applyFont="1" applyFill="1" applyBorder="1" applyAlignment="1">
      <alignment horizontal="center" vertical="center" wrapText="1"/>
    </xf>
    <xf numFmtId="0" fontId="2" fillId="0" borderId="11" xfId="0" applyFont="1" applyFill="1" applyBorder="1" applyAlignment="1">
      <alignment horizontal="center" vertical="center" wrapText="1"/>
    </xf>
    <xf numFmtId="0" fontId="2" fillId="0" borderId="1" xfId="0" applyFont="1" applyBorder="1" applyAlignment="1">
      <alignment horizontal="center"/>
    </xf>
    <xf numFmtId="0" fontId="2" fillId="0" borderId="1" xfId="0" applyFont="1" applyFill="1" applyBorder="1" applyAlignment="1">
      <alignment horizontal="center"/>
    </xf>
    <xf numFmtId="0" fontId="2" fillId="0" borderId="11" xfId="0" applyFont="1" applyFill="1" applyBorder="1" applyAlignment="1">
      <alignment horizontal="center"/>
    </xf>
    <xf numFmtId="0" fontId="2" fillId="0" borderId="1" xfId="0" applyFont="1" applyFill="1" applyBorder="1" applyAlignment="1">
      <alignment horizontal="center" wrapText="1"/>
    </xf>
    <xf numFmtId="0" fontId="2" fillId="0" borderId="11" xfId="0" applyFont="1" applyFill="1" applyBorder="1" applyAlignment="1">
      <alignment horizontal="center" wrapText="1"/>
    </xf>
    <xf numFmtId="0" fontId="19" fillId="0" borderId="0" xfId="0" applyFont="1" applyAlignment="1">
      <alignment vertical="center"/>
    </xf>
    <xf numFmtId="0" fontId="21" fillId="0" borderId="6" xfId="0" applyFont="1" applyBorder="1" applyAlignment="1">
      <alignment horizontal="center" vertical="center" wrapText="1"/>
    </xf>
    <xf numFmtId="0" fontId="21" fillId="0" borderId="8" xfId="0" applyFont="1" applyBorder="1" applyAlignment="1">
      <alignment horizontal="center" vertical="center" wrapText="1"/>
    </xf>
    <xf numFmtId="0" fontId="22" fillId="0" borderId="7" xfId="0" applyFont="1" applyBorder="1" applyAlignment="1">
      <alignment horizontal="left" vertical="center" wrapText="1" indent="1"/>
    </xf>
    <xf numFmtId="0" fontId="22" fillId="0" borderId="9" xfId="0" applyFont="1" applyBorder="1" applyAlignment="1">
      <alignment horizontal="left" vertical="center" wrapText="1" indent="1"/>
    </xf>
  </cellXfs>
  <cellStyles count="4">
    <cellStyle name="Normal" xfId="0" builtinId="0"/>
    <cellStyle name="Normal 2" xfId="1" xr:uid="{099B6BF1-3219-4C82-816B-146F2C20A51C}"/>
    <cellStyle name="Normal 3 2" xfId="3" xr:uid="{F2CBDFE0-8788-4E9F-B9BC-AB2927BAB523}"/>
    <cellStyle name="Style0" xfId="2" xr:uid="{26E54309-7E46-4AA0-967D-ED3BBF929EB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worksheet" Target="worksheets/sheet5.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8C3377-70CD-4158-8544-7B36BEE5CA1F}">
  <dimension ref="A1:F39"/>
  <sheetViews>
    <sheetView workbookViewId="0">
      <selection sqref="A1:F1"/>
    </sheetView>
  </sheetViews>
  <sheetFormatPr defaultColWidth="25.42578125" defaultRowHeight="15" x14ac:dyDescent="0.25"/>
  <cols>
    <col min="1" max="16384" width="25.42578125" style="30"/>
  </cols>
  <sheetData>
    <row r="1" spans="1:6" ht="30.75" customHeight="1" x14ac:dyDescent="0.25">
      <c r="A1" s="84" t="s">
        <v>0</v>
      </c>
      <c r="B1" s="84"/>
      <c r="C1" s="84"/>
      <c r="D1" s="84"/>
      <c r="E1" s="84"/>
      <c r="F1" s="84"/>
    </row>
    <row r="2" spans="1:6" ht="30.75" customHeight="1" x14ac:dyDescent="0.25">
      <c r="A2" s="80"/>
      <c r="B2" s="80"/>
      <c r="C2" s="80"/>
      <c r="D2" s="80"/>
      <c r="E2" s="80"/>
      <c r="F2" s="80"/>
    </row>
    <row r="3" spans="1:6" ht="15.75" thickBot="1" x14ac:dyDescent="0.3">
      <c r="A3" s="30" t="s">
        <v>1</v>
      </c>
    </row>
    <row r="4" spans="1:6" ht="33" thickBot="1" x14ac:dyDescent="0.3">
      <c r="A4" s="31" t="s">
        <v>2</v>
      </c>
      <c r="B4" s="32" t="s">
        <v>3</v>
      </c>
      <c r="C4" s="32" t="s">
        <v>4</v>
      </c>
      <c r="D4" s="32" t="s">
        <v>5</v>
      </c>
      <c r="E4" s="32" t="s">
        <v>6</v>
      </c>
      <c r="F4" s="32" t="s">
        <v>7</v>
      </c>
    </row>
    <row r="5" spans="1:6" ht="15.75" thickBot="1" x14ac:dyDescent="0.3">
      <c r="A5" s="33" t="s">
        <v>8</v>
      </c>
      <c r="B5" s="34">
        <v>3.3</v>
      </c>
      <c r="C5" s="34">
        <v>13</v>
      </c>
      <c r="D5" s="34">
        <v>0.05</v>
      </c>
      <c r="E5" s="34" t="s">
        <v>9</v>
      </c>
      <c r="F5" s="34">
        <v>0.4</v>
      </c>
    </row>
    <row r="6" spans="1:6" ht="15.75" thickBot="1" x14ac:dyDescent="0.3">
      <c r="A6" s="33" t="s">
        <v>10</v>
      </c>
      <c r="B6" s="34">
        <v>65</v>
      </c>
      <c r="C6" s="34">
        <v>260</v>
      </c>
      <c r="D6" s="34" t="s">
        <v>11</v>
      </c>
      <c r="E6" s="34" t="s">
        <v>9</v>
      </c>
      <c r="F6" s="34">
        <v>0.05</v>
      </c>
    </row>
    <row r="7" spans="1:6" ht="15.75" thickBot="1" x14ac:dyDescent="0.3">
      <c r="A7" s="33" t="s">
        <v>12</v>
      </c>
      <c r="B7" s="34">
        <v>4500</v>
      </c>
      <c r="C7" s="35">
        <v>18000</v>
      </c>
      <c r="D7" s="34">
        <v>15</v>
      </c>
      <c r="E7" s="34" t="s">
        <v>9</v>
      </c>
      <c r="F7" s="34">
        <v>0.08</v>
      </c>
    </row>
    <row r="8" spans="1:6" ht="15.75" thickBot="1" x14ac:dyDescent="0.3">
      <c r="A8" s="33" t="s">
        <v>13</v>
      </c>
      <c r="B8" s="34">
        <v>0.08</v>
      </c>
      <c r="C8" s="34">
        <v>3.2</v>
      </c>
      <c r="D8" s="34" t="s">
        <v>14</v>
      </c>
      <c r="E8" s="34" t="s">
        <v>9</v>
      </c>
      <c r="F8" s="34">
        <v>1</v>
      </c>
    </row>
    <row r="9" spans="1:6" ht="18" thickBot="1" x14ac:dyDescent="0.3">
      <c r="A9" s="33" t="s">
        <v>15</v>
      </c>
      <c r="B9" s="35">
        <v>10000</v>
      </c>
      <c r="C9" s="35">
        <v>41000</v>
      </c>
      <c r="D9" s="79" t="s">
        <v>16</v>
      </c>
      <c r="E9" s="34" t="s">
        <v>17</v>
      </c>
      <c r="F9" s="34" t="s">
        <v>17</v>
      </c>
    </row>
    <row r="10" spans="1:6" ht="15.75" thickBot="1" x14ac:dyDescent="0.3">
      <c r="A10" s="33" t="s">
        <v>18</v>
      </c>
      <c r="B10" s="34">
        <v>1800</v>
      </c>
      <c r="C10" s="34">
        <v>7000</v>
      </c>
      <c r="D10" s="34" t="s">
        <v>19</v>
      </c>
      <c r="E10" s="34" t="s">
        <v>9</v>
      </c>
      <c r="F10" s="34">
        <v>0.03</v>
      </c>
    </row>
    <row r="11" spans="1:6" ht="18" thickBot="1" x14ac:dyDescent="0.3">
      <c r="A11" s="33" t="s">
        <v>20</v>
      </c>
      <c r="B11" s="34">
        <v>290</v>
      </c>
      <c r="C11" s="34">
        <v>1200</v>
      </c>
      <c r="D11" s="34" t="s">
        <v>21</v>
      </c>
      <c r="E11" s="34" t="s">
        <v>22</v>
      </c>
      <c r="F11" s="34">
        <v>3.0000000000000001E-3</v>
      </c>
    </row>
    <row r="12" spans="1:6" ht="15.75" thickBot="1" x14ac:dyDescent="0.3">
      <c r="A12" s="33" t="s">
        <v>23</v>
      </c>
      <c r="B12" s="34">
        <v>440</v>
      </c>
      <c r="C12" s="34">
        <v>1800</v>
      </c>
      <c r="D12" s="34" t="s">
        <v>24</v>
      </c>
      <c r="E12" s="34" t="s">
        <v>9</v>
      </c>
      <c r="F12" s="34">
        <v>0.03</v>
      </c>
    </row>
    <row r="13" spans="1:6" ht="15.75" thickBot="1" x14ac:dyDescent="0.3">
      <c r="A13" s="33" t="s">
        <v>25</v>
      </c>
      <c r="B13" s="35">
        <v>29000</v>
      </c>
      <c r="C13" s="35">
        <v>120000</v>
      </c>
      <c r="D13" s="34" t="s">
        <v>26</v>
      </c>
      <c r="E13" s="34" t="s">
        <v>9</v>
      </c>
      <c r="F13" s="34">
        <v>0.2</v>
      </c>
    </row>
    <row r="14" spans="1:6" ht="18" thickBot="1" x14ac:dyDescent="0.3">
      <c r="A14" s="33" t="s">
        <v>27</v>
      </c>
      <c r="B14" s="34" t="s">
        <v>28</v>
      </c>
      <c r="C14" s="34" t="s">
        <v>29</v>
      </c>
      <c r="D14" s="34" t="s">
        <v>30</v>
      </c>
      <c r="E14" s="34" t="s">
        <v>31</v>
      </c>
      <c r="F14" s="34">
        <v>3.0000000000000001E-3</v>
      </c>
    </row>
    <row r="15" spans="1:6" ht="15.75" thickBot="1" x14ac:dyDescent="0.3">
      <c r="A15" s="33" t="s">
        <v>32</v>
      </c>
      <c r="B15" s="34">
        <v>82</v>
      </c>
      <c r="C15" s="34">
        <v>330</v>
      </c>
      <c r="D15" s="34" t="s">
        <v>33</v>
      </c>
      <c r="E15" s="34" t="s">
        <v>9</v>
      </c>
      <c r="F15" s="34">
        <v>0.02</v>
      </c>
    </row>
    <row r="16" spans="1:6" ht="15.75" thickBot="1" x14ac:dyDescent="0.3">
      <c r="A16" s="33" t="s">
        <v>34</v>
      </c>
      <c r="B16" s="34">
        <v>3000</v>
      </c>
      <c r="C16" s="35">
        <v>12000</v>
      </c>
      <c r="D16" s="34" t="s">
        <v>35</v>
      </c>
      <c r="E16" s="34" t="s">
        <v>31</v>
      </c>
      <c r="F16" s="34">
        <v>0.01</v>
      </c>
    </row>
    <row r="17" spans="1:6" ht="15.75" thickBot="1" x14ac:dyDescent="0.3">
      <c r="A17" s="33" t="s">
        <v>36</v>
      </c>
      <c r="B17" s="35">
        <v>14000</v>
      </c>
      <c r="C17" s="35">
        <v>56000</v>
      </c>
      <c r="D17" s="34" t="s">
        <v>37</v>
      </c>
      <c r="E17" s="34" t="s">
        <v>31</v>
      </c>
      <c r="F17" s="34">
        <v>0.01</v>
      </c>
    </row>
    <row r="18" spans="1:6" ht="15.75" thickBot="1" x14ac:dyDescent="0.3">
      <c r="A18" s="33" t="s">
        <v>38</v>
      </c>
      <c r="B18" s="34">
        <v>0.25</v>
      </c>
      <c r="C18" s="34">
        <v>0.99</v>
      </c>
      <c r="D18" s="34" t="s">
        <v>39</v>
      </c>
      <c r="E18" s="34" t="s">
        <v>9</v>
      </c>
      <c r="F18" s="34">
        <v>1</v>
      </c>
    </row>
    <row r="19" spans="1:6" ht="15.75" thickBot="1" x14ac:dyDescent="0.3">
      <c r="A19" s="33" t="s">
        <v>40</v>
      </c>
      <c r="B19" s="34">
        <v>11</v>
      </c>
      <c r="C19" s="34">
        <v>46</v>
      </c>
      <c r="D19" s="34" t="s">
        <v>41</v>
      </c>
      <c r="E19" s="34" t="s">
        <v>31</v>
      </c>
      <c r="F19" s="34">
        <v>0.7</v>
      </c>
    </row>
    <row r="20" spans="1:6" ht="15.75" thickBot="1" x14ac:dyDescent="0.3">
      <c r="A20" s="33" t="s">
        <v>42</v>
      </c>
      <c r="B20" s="34">
        <v>800</v>
      </c>
      <c r="C20" s="34">
        <v>3200</v>
      </c>
      <c r="D20" s="34" t="s">
        <v>43</v>
      </c>
      <c r="E20" s="34" t="s">
        <v>31</v>
      </c>
      <c r="F20" s="34">
        <v>0.05</v>
      </c>
    </row>
    <row r="21" spans="1:6" ht="18" thickBot="1" x14ac:dyDescent="0.3">
      <c r="A21" s="33" t="s">
        <v>44</v>
      </c>
      <c r="B21" s="34">
        <v>5900</v>
      </c>
      <c r="C21" s="35">
        <v>24000</v>
      </c>
      <c r="D21" s="79" t="s">
        <v>45</v>
      </c>
      <c r="E21" s="34" t="s">
        <v>17</v>
      </c>
      <c r="F21" s="34" t="s">
        <v>17</v>
      </c>
    </row>
    <row r="22" spans="1:6" ht="15.75" thickBot="1" x14ac:dyDescent="0.3">
      <c r="A22" s="33" t="s">
        <v>46</v>
      </c>
      <c r="B22" s="35">
        <v>21000</v>
      </c>
      <c r="C22" s="35">
        <v>84000</v>
      </c>
      <c r="D22" s="34" t="s">
        <v>17</v>
      </c>
      <c r="E22" s="34" t="s">
        <v>17</v>
      </c>
      <c r="F22" s="34" t="s">
        <v>17</v>
      </c>
    </row>
    <row r="23" spans="1:6" ht="15.75" thickBot="1" x14ac:dyDescent="0.3">
      <c r="A23" s="33" t="s">
        <v>47</v>
      </c>
      <c r="B23" s="35">
        <v>420000</v>
      </c>
      <c r="C23" s="35">
        <v>1700000</v>
      </c>
      <c r="D23" s="34" t="s">
        <v>17</v>
      </c>
      <c r="E23" s="34" t="s">
        <v>17</v>
      </c>
      <c r="F23" s="34" t="s">
        <v>17</v>
      </c>
    </row>
    <row r="24" spans="1:6" ht="15.75" thickBot="1" x14ac:dyDescent="0.3">
      <c r="A24" s="33" t="s">
        <v>48</v>
      </c>
      <c r="B24" s="34">
        <v>980</v>
      </c>
      <c r="C24" s="34">
        <v>3900</v>
      </c>
      <c r="D24" s="34" t="s">
        <v>17</v>
      </c>
      <c r="E24" s="34" t="s">
        <v>17</v>
      </c>
      <c r="F24" s="34" t="s">
        <v>17</v>
      </c>
    </row>
    <row r="25" spans="1:6" ht="15.75" thickBot="1" x14ac:dyDescent="0.3">
      <c r="A25" s="33" t="s">
        <v>49</v>
      </c>
      <c r="B25" s="34">
        <v>1.1000000000000001</v>
      </c>
      <c r="C25" s="34">
        <v>4.5</v>
      </c>
      <c r="D25" s="34" t="s">
        <v>50</v>
      </c>
      <c r="E25" s="34" t="s">
        <v>9</v>
      </c>
      <c r="F25" s="34">
        <v>14</v>
      </c>
    </row>
    <row r="26" spans="1:6" ht="15.75" thickBot="1" x14ac:dyDescent="0.3">
      <c r="A26" s="33" t="s">
        <v>51</v>
      </c>
      <c r="B26" s="34">
        <v>3700</v>
      </c>
      <c r="C26" s="35">
        <v>15000</v>
      </c>
      <c r="D26" s="34" t="s">
        <v>52</v>
      </c>
      <c r="E26" s="34" t="s">
        <v>31</v>
      </c>
      <c r="F26" s="34">
        <v>0.3</v>
      </c>
    </row>
    <row r="27" spans="1:6" ht="15.75" thickBot="1" x14ac:dyDescent="0.3">
      <c r="A27" s="33" t="s">
        <v>53</v>
      </c>
      <c r="B27" s="35">
        <v>19000</v>
      </c>
      <c r="C27" s="35">
        <v>77000</v>
      </c>
      <c r="D27" s="34" t="s">
        <v>17</v>
      </c>
      <c r="E27" s="34" t="s">
        <v>17</v>
      </c>
      <c r="F27" s="34" t="s">
        <v>17</v>
      </c>
    </row>
    <row r="28" spans="1:6" ht="15.75" thickBot="1" x14ac:dyDescent="0.3">
      <c r="A28" s="33" t="s">
        <v>54</v>
      </c>
      <c r="B28" s="34">
        <v>4.4000000000000004</v>
      </c>
      <c r="C28" s="34">
        <v>18</v>
      </c>
      <c r="D28" s="34">
        <v>0.01</v>
      </c>
      <c r="E28" s="34" t="s">
        <v>9</v>
      </c>
      <c r="F28" s="34">
        <v>0.06</v>
      </c>
    </row>
    <row r="29" spans="1:6" ht="15.75" thickBot="1" x14ac:dyDescent="0.3">
      <c r="A29" s="33" t="s">
        <v>55</v>
      </c>
      <c r="B29" s="34">
        <v>45</v>
      </c>
      <c r="C29" s="34">
        <v>180</v>
      </c>
      <c r="D29" s="34" t="s">
        <v>17</v>
      </c>
      <c r="E29" s="34" t="s">
        <v>17</v>
      </c>
      <c r="F29" s="34"/>
    </row>
    <row r="30" spans="1:6" ht="15.75" thickBot="1" x14ac:dyDescent="0.3">
      <c r="A30" s="33" t="s">
        <v>56</v>
      </c>
      <c r="B30" s="34">
        <v>11</v>
      </c>
      <c r="C30" s="34">
        <v>45</v>
      </c>
      <c r="D30" s="34" t="s">
        <v>57</v>
      </c>
      <c r="E30" s="34" t="s">
        <v>9</v>
      </c>
      <c r="F30" s="34">
        <v>0.3</v>
      </c>
    </row>
    <row r="31" spans="1:6" ht="15.75" thickBot="1" x14ac:dyDescent="0.3">
      <c r="A31" s="33" t="s">
        <v>58</v>
      </c>
      <c r="B31" s="34">
        <v>1900</v>
      </c>
      <c r="C31" s="34">
        <v>7600</v>
      </c>
      <c r="D31" s="34" t="s">
        <v>17</v>
      </c>
      <c r="E31" s="34" t="s">
        <v>17</v>
      </c>
      <c r="F31" s="34"/>
    </row>
    <row r="32" spans="1:6" ht="15.75" thickBot="1" x14ac:dyDescent="0.3">
      <c r="A32" s="33" t="s">
        <v>59</v>
      </c>
      <c r="B32" s="34">
        <v>1000</v>
      </c>
      <c r="C32" s="34">
        <v>4100</v>
      </c>
      <c r="D32" s="34">
        <v>31</v>
      </c>
      <c r="E32" s="34" t="s">
        <v>31</v>
      </c>
      <c r="F32" s="34">
        <v>0.8</v>
      </c>
    </row>
    <row r="33" spans="1:6" ht="33.75" customHeight="1" x14ac:dyDescent="0.25">
      <c r="A33" s="85" t="s">
        <v>60</v>
      </c>
      <c r="B33" s="85"/>
      <c r="C33" s="85"/>
      <c r="D33" s="85"/>
      <c r="E33" s="85"/>
      <c r="F33" s="85"/>
    </row>
    <row r="34" spans="1:6" ht="17.25" x14ac:dyDescent="0.25">
      <c r="A34" s="83" t="s">
        <v>61</v>
      </c>
      <c r="B34" s="83"/>
      <c r="C34" s="83"/>
      <c r="D34" s="83"/>
      <c r="E34" s="83"/>
      <c r="F34" s="83"/>
    </row>
    <row r="35" spans="1:6" ht="93.75" customHeight="1" x14ac:dyDescent="0.25">
      <c r="A35" s="82" t="s">
        <v>62</v>
      </c>
      <c r="B35" s="83"/>
      <c r="C35" s="83"/>
      <c r="D35" s="83"/>
      <c r="E35" s="83"/>
      <c r="F35" s="83"/>
    </row>
    <row r="36" spans="1:6" ht="33.75" customHeight="1" x14ac:dyDescent="0.25">
      <c r="A36" s="83" t="s">
        <v>63</v>
      </c>
      <c r="B36" s="83"/>
      <c r="C36" s="83"/>
      <c r="D36" s="83"/>
      <c r="E36" s="83"/>
      <c r="F36" s="83"/>
    </row>
    <row r="37" spans="1:6" ht="17.25" x14ac:dyDescent="0.25">
      <c r="A37" s="83" t="s">
        <v>64</v>
      </c>
      <c r="B37" s="83"/>
      <c r="C37" s="83"/>
      <c r="D37" s="83"/>
      <c r="E37" s="83"/>
      <c r="F37" s="83"/>
    </row>
    <row r="38" spans="1:6" ht="17.25" x14ac:dyDescent="0.25">
      <c r="A38" s="83" t="s">
        <v>65</v>
      </c>
      <c r="B38" s="83"/>
      <c r="C38" s="83"/>
      <c r="D38" s="83"/>
      <c r="E38" s="83"/>
      <c r="F38" s="83"/>
    </row>
    <row r="39" spans="1:6" ht="30.95" customHeight="1" x14ac:dyDescent="0.25">
      <c r="A39" s="82" t="s">
        <v>66</v>
      </c>
      <c r="B39" s="83"/>
      <c r="C39" s="83"/>
      <c r="D39" s="83"/>
      <c r="E39" s="83"/>
      <c r="F39" s="83"/>
    </row>
  </sheetData>
  <mergeCells count="8">
    <mergeCell ref="A39:F39"/>
    <mergeCell ref="A38:F38"/>
    <mergeCell ref="A1:F1"/>
    <mergeCell ref="A33:F33"/>
    <mergeCell ref="A34:F34"/>
    <mergeCell ref="A35:F35"/>
    <mergeCell ref="A36:F36"/>
    <mergeCell ref="A37:F37"/>
  </mergeCells>
  <pageMargins left="0.7" right="0.7" top="0.75" bottom="0.75" header="0.3" footer="0.3"/>
  <pageSetup orientation="portrait" horizontalDpi="4294967295" verticalDpi="4294967295" r:id="rId1"/>
  <ignoredErrors>
    <ignoredError sqref="D9 D21"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2E008A8-8E7F-4A96-8E99-793DE104207E}">
  <dimension ref="A1:F210"/>
  <sheetViews>
    <sheetView workbookViewId="0"/>
  </sheetViews>
  <sheetFormatPr defaultRowHeight="15" x14ac:dyDescent="0.25"/>
  <cols>
    <col min="1" max="1" width="9.42578125" customWidth="1"/>
    <col min="2" max="2" width="41.28515625" bestFit="1" customWidth="1"/>
    <col min="3" max="3" width="17.42578125" style="41" customWidth="1"/>
    <col min="4" max="4" width="22.140625" bestFit="1" customWidth="1"/>
    <col min="5" max="5" width="27.7109375" customWidth="1"/>
    <col min="6" max="6" width="26.5703125" customWidth="1"/>
  </cols>
  <sheetData>
    <row r="1" spans="1:5" x14ac:dyDescent="0.25">
      <c r="A1" t="s">
        <v>67</v>
      </c>
    </row>
    <row r="3" spans="1:5" ht="18" x14ac:dyDescent="0.25">
      <c r="A3" s="75" t="s">
        <v>68</v>
      </c>
      <c r="B3" s="75" t="s">
        <v>69</v>
      </c>
      <c r="C3" s="76" t="s">
        <v>70</v>
      </c>
      <c r="D3" s="75" t="s">
        <v>71</v>
      </c>
      <c r="E3" s="75" t="s">
        <v>72</v>
      </c>
    </row>
    <row r="4" spans="1:5" x14ac:dyDescent="0.25">
      <c r="A4" s="72">
        <v>101</v>
      </c>
      <c r="B4" s="72" t="s">
        <v>73</v>
      </c>
      <c r="C4" s="73">
        <v>1</v>
      </c>
      <c r="D4" s="72" t="s">
        <v>74</v>
      </c>
      <c r="E4" s="74">
        <v>70419.905920749603</v>
      </c>
    </row>
    <row r="5" spans="1:5" x14ac:dyDescent="0.25">
      <c r="A5" s="72">
        <v>104</v>
      </c>
      <c r="B5" s="72" t="s">
        <v>75</v>
      </c>
      <c r="C5" s="73">
        <v>1</v>
      </c>
      <c r="D5" s="72" t="s">
        <v>74</v>
      </c>
      <c r="E5" s="74">
        <v>19941.678253075701</v>
      </c>
    </row>
    <row r="6" spans="1:5" x14ac:dyDescent="0.25">
      <c r="A6" s="72">
        <v>107</v>
      </c>
      <c r="B6" s="72" t="s">
        <v>76</v>
      </c>
      <c r="C6" s="73">
        <v>1</v>
      </c>
      <c r="D6" s="72" t="s">
        <v>74</v>
      </c>
      <c r="E6" s="74">
        <v>24193.7896661263</v>
      </c>
    </row>
    <row r="7" spans="1:5" x14ac:dyDescent="0.25">
      <c r="A7" s="72">
        <v>108</v>
      </c>
      <c r="B7" s="72" t="s">
        <v>77</v>
      </c>
      <c r="C7" s="73">
        <v>1</v>
      </c>
      <c r="D7" s="72" t="s">
        <v>74</v>
      </c>
      <c r="E7" s="74">
        <v>40620.612061052198</v>
      </c>
    </row>
    <row r="8" spans="1:5" x14ac:dyDescent="0.25">
      <c r="A8" s="72">
        <v>202</v>
      </c>
      <c r="B8" s="72" t="s">
        <v>78</v>
      </c>
      <c r="C8" s="73">
        <v>1</v>
      </c>
      <c r="D8" s="72" t="s">
        <v>74</v>
      </c>
      <c r="E8" s="74">
        <v>45463.9824141063</v>
      </c>
    </row>
    <row r="9" spans="1:5" x14ac:dyDescent="0.25">
      <c r="A9" s="72">
        <v>204</v>
      </c>
      <c r="B9" s="72" t="s">
        <v>79</v>
      </c>
      <c r="C9" s="73">
        <v>1</v>
      </c>
      <c r="D9" s="72" t="s">
        <v>74</v>
      </c>
      <c r="E9" s="74">
        <v>40869.365530621399</v>
      </c>
    </row>
    <row r="10" spans="1:5" x14ac:dyDescent="0.25">
      <c r="A10" s="72">
        <v>205</v>
      </c>
      <c r="B10" s="72" t="s">
        <v>80</v>
      </c>
      <c r="C10" s="73">
        <v>1</v>
      </c>
      <c r="D10" s="72" t="s">
        <v>74</v>
      </c>
      <c r="E10" s="74">
        <v>71223.789764698304</v>
      </c>
    </row>
    <row r="11" spans="1:5" x14ac:dyDescent="0.25">
      <c r="A11" s="72">
        <v>206</v>
      </c>
      <c r="B11" s="72" t="s">
        <v>81</v>
      </c>
      <c r="C11" s="73">
        <v>1</v>
      </c>
      <c r="D11" s="72" t="s">
        <v>74</v>
      </c>
      <c r="E11" s="74">
        <v>47936.379489123603</v>
      </c>
    </row>
    <row r="12" spans="1:5" x14ac:dyDescent="0.25">
      <c r="A12" s="72">
        <v>411</v>
      </c>
      <c r="B12" s="72" t="s">
        <v>82</v>
      </c>
      <c r="C12" s="73">
        <v>1</v>
      </c>
      <c r="D12" s="72" t="s">
        <v>74</v>
      </c>
      <c r="E12" s="74">
        <v>42056.408460150997</v>
      </c>
    </row>
    <row r="13" spans="1:5" x14ac:dyDescent="0.25">
      <c r="A13" s="72">
        <v>415</v>
      </c>
      <c r="B13" s="72" t="s">
        <v>83</v>
      </c>
      <c r="C13" s="73">
        <v>1</v>
      </c>
      <c r="D13" s="72" t="s">
        <v>74</v>
      </c>
      <c r="E13" s="74">
        <v>41802.2046610615</v>
      </c>
    </row>
    <row r="14" spans="1:5" x14ac:dyDescent="0.25">
      <c r="A14" s="72">
        <v>501</v>
      </c>
      <c r="B14" s="72" t="s">
        <v>84</v>
      </c>
      <c r="C14" s="73">
        <v>1</v>
      </c>
      <c r="D14" s="72" t="s">
        <v>74</v>
      </c>
      <c r="E14" s="74">
        <v>49481.084892043596</v>
      </c>
    </row>
    <row r="15" spans="1:5" x14ac:dyDescent="0.25">
      <c r="A15" s="72">
        <v>208</v>
      </c>
      <c r="B15" s="72" t="s">
        <v>85</v>
      </c>
      <c r="C15" s="73">
        <v>2</v>
      </c>
      <c r="D15" s="72" t="s">
        <v>86</v>
      </c>
      <c r="E15" s="74">
        <v>47263.074919805702</v>
      </c>
    </row>
    <row r="16" spans="1:5" x14ac:dyDescent="0.25">
      <c r="A16" s="72">
        <v>301</v>
      </c>
      <c r="B16" s="72" t="s">
        <v>87</v>
      </c>
      <c r="C16" s="73">
        <v>2</v>
      </c>
      <c r="D16" s="72" t="s">
        <v>86</v>
      </c>
      <c r="E16" s="74">
        <v>44977.265791918202</v>
      </c>
    </row>
    <row r="17" spans="1:5" x14ac:dyDescent="0.25">
      <c r="A17" s="72">
        <v>302</v>
      </c>
      <c r="B17" s="72" t="s">
        <v>88</v>
      </c>
      <c r="C17" s="73">
        <v>2</v>
      </c>
      <c r="D17" s="72" t="s">
        <v>86</v>
      </c>
      <c r="E17" s="74">
        <v>53427.836706989699</v>
      </c>
    </row>
    <row r="18" spans="1:5" x14ac:dyDescent="0.25">
      <c r="A18" s="72">
        <v>304</v>
      </c>
      <c r="B18" s="72" t="s">
        <v>89</v>
      </c>
      <c r="C18" s="73">
        <v>2</v>
      </c>
      <c r="D18" s="72" t="s">
        <v>86</v>
      </c>
      <c r="E18" s="74">
        <v>47851.339759991199</v>
      </c>
    </row>
    <row r="19" spans="1:5" x14ac:dyDescent="0.25">
      <c r="A19" s="72">
        <v>305</v>
      </c>
      <c r="B19" s="72" t="s">
        <v>90</v>
      </c>
      <c r="C19" s="73">
        <v>2</v>
      </c>
      <c r="D19" s="72" t="s">
        <v>86</v>
      </c>
      <c r="E19" s="74">
        <v>59422.733086781802</v>
      </c>
    </row>
    <row r="20" spans="1:5" x14ac:dyDescent="0.25">
      <c r="A20" s="72">
        <v>306</v>
      </c>
      <c r="B20" s="72" t="s">
        <v>91</v>
      </c>
      <c r="C20" s="73">
        <v>2</v>
      </c>
      <c r="D20" s="72" t="s">
        <v>86</v>
      </c>
      <c r="E20" s="74">
        <v>42682.307838178203</v>
      </c>
    </row>
    <row r="21" spans="1:5" x14ac:dyDescent="0.25">
      <c r="A21" s="72">
        <v>307</v>
      </c>
      <c r="B21" s="72" t="s">
        <v>92</v>
      </c>
      <c r="C21" s="73">
        <v>2</v>
      </c>
      <c r="D21" s="72" t="s">
        <v>86</v>
      </c>
      <c r="E21" s="74">
        <v>52853.757271121001</v>
      </c>
    </row>
    <row r="22" spans="1:5" x14ac:dyDescent="0.25">
      <c r="A22" s="72">
        <v>313</v>
      </c>
      <c r="B22" s="72" t="s">
        <v>93</v>
      </c>
      <c r="C22" s="73">
        <v>2</v>
      </c>
      <c r="D22" s="72" t="s">
        <v>86</v>
      </c>
      <c r="E22" s="74">
        <v>52180.942673789403</v>
      </c>
    </row>
    <row r="23" spans="1:5" x14ac:dyDescent="0.25">
      <c r="A23" s="72">
        <v>314</v>
      </c>
      <c r="B23" s="72" t="s">
        <v>94</v>
      </c>
      <c r="C23" s="73">
        <v>2</v>
      </c>
      <c r="D23" s="72" t="s">
        <v>86</v>
      </c>
      <c r="E23" s="74">
        <v>37297.439575017299</v>
      </c>
    </row>
    <row r="24" spans="1:5" x14ac:dyDescent="0.25">
      <c r="A24" s="72">
        <v>308</v>
      </c>
      <c r="B24" s="72" t="s">
        <v>95</v>
      </c>
      <c r="C24" s="73">
        <v>3</v>
      </c>
      <c r="D24" s="72" t="s">
        <v>96</v>
      </c>
      <c r="E24" s="74">
        <v>51555.705019787703</v>
      </c>
    </row>
    <row r="25" spans="1:5" x14ac:dyDescent="0.25">
      <c r="A25" s="72">
        <v>309</v>
      </c>
      <c r="B25" s="72" t="s">
        <v>97</v>
      </c>
      <c r="C25" s="73">
        <v>3</v>
      </c>
      <c r="D25" s="72" t="s">
        <v>96</v>
      </c>
      <c r="E25" s="74">
        <v>42396.606440470401</v>
      </c>
    </row>
    <row r="26" spans="1:5" x14ac:dyDescent="0.25">
      <c r="A26" s="72">
        <v>311</v>
      </c>
      <c r="B26" s="72" t="s">
        <v>98</v>
      </c>
      <c r="C26" s="73">
        <v>3</v>
      </c>
      <c r="D26" s="72" t="s">
        <v>96</v>
      </c>
      <c r="E26" s="74">
        <v>44349.150788924599</v>
      </c>
    </row>
    <row r="27" spans="1:5" x14ac:dyDescent="0.25">
      <c r="A27" s="72">
        <v>401</v>
      </c>
      <c r="B27" s="72" t="s">
        <v>99</v>
      </c>
      <c r="C27" s="73">
        <v>4</v>
      </c>
      <c r="D27" s="72" t="s">
        <v>100</v>
      </c>
      <c r="E27" s="74">
        <v>42149.866546335303</v>
      </c>
    </row>
    <row r="28" spans="1:5" x14ac:dyDescent="0.25">
      <c r="A28" s="72">
        <v>403</v>
      </c>
      <c r="B28" s="72" t="s">
        <v>101</v>
      </c>
      <c r="C28" s="73">
        <v>4</v>
      </c>
      <c r="D28" s="72" t="s">
        <v>100</v>
      </c>
      <c r="E28" s="74">
        <v>62217.566424594901</v>
      </c>
    </row>
    <row r="29" spans="1:5" x14ac:dyDescent="0.25">
      <c r="A29" s="72">
        <v>405</v>
      </c>
      <c r="B29" s="72" t="s">
        <v>102</v>
      </c>
      <c r="C29" s="73">
        <v>4</v>
      </c>
      <c r="D29" s="72" t="s">
        <v>100</v>
      </c>
      <c r="E29" s="74">
        <v>57324.830142895902</v>
      </c>
    </row>
    <row r="30" spans="1:5" x14ac:dyDescent="0.25">
      <c r="A30" s="72">
        <v>407</v>
      </c>
      <c r="B30" s="72" t="s">
        <v>103</v>
      </c>
      <c r="C30" s="73">
        <v>4</v>
      </c>
      <c r="D30" s="72" t="s">
        <v>100</v>
      </c>
      <c r="E30" s="74">
        <v>38131.812513412602</v>
      </c>
    </row>
    <row r="31" spans="1:5" x14ac:dyDescent="0.25">
      <c r="A31" s="72">
        <v>701</v>
      </c>
      <c r="B31" s="72" t="s">
        <v>104</v>
      </c>
      <c r="C31" s="73">
        <v>4</v>
      </c>
      <c r="D31" s="72" t="s">
        <v>100</v>
      </c>
      <c r="E31" s="74">
        <v>52085.577781131797</v>
      </c>
    </row>
    <row r="32" spans="1:5" x14ac:dyDescent="0.25">
      <c r="A32" s="72">
        <v>703</v>
      </c>
      <c r="B32" s="72" t="s">
        <v>105</v>
      </c>
      <c r="C32" s="73">
        <v>4</v>
      </c>
      <c r="D32" s="72" t="s">
        <v>100</v>
      </c>
      <c r="E32" s="74">
        <v>44700.730259016498</v>
      </c>
    </row>
    <row r="33" spans="1:5" x14ac:dyDescent="0.25">
      <c r="A33" s="72">
        <v>704</v>
      </c>
      <c r="B33" s="72" t="s">
        <v>106</v>
      </c>
      <c r="C33" s="73">
        <v>4</v>
      </c>
      <c r="D33" s="72" t="s">
        <v>100</v>
      </c>
      <c r="E33" s="74">
        <v>27869.507461000401</v>
      </c>
    </row>
    <row r="34" spans="1:5" x14ac:dyDescent="0.25">
      <c r="A34" s="72">
        <v>707</v>
      </c>
      <c r="B34" s="72" t="s">
        <v>107</v>
      </c>
      <c r="C34" s="73">
        <v>4</v>
      </c>
      <c r="D34" s="72" t="s">
        <v>100</v>
      </c>
      <c r="E34" s="74">
        <v>30905.699655618999</v>
      </c>
    </row>
    <row r="35" spans="1:5" x14ac:dyDescent="0.25">
      <c r="A35" s="72">
        <v>903</v>
      </c>
      <c r="B35" s="72" t="s">
        <v>108</v>
      </c>
      <c r="C35" s="73">
        <v>4</v>
      </c>
      <c r="D35" s="72" t="s">
        <v>100</v>
      </c>
      <c r="E35" s="74">
        <v>29270.8017221427</v>
      </c>
    </row>
    <row r="36" spans="1:5" x14ac:dyDescent="0.25">
      <c r="A36" s="72">
        <v>409</v>
      </c>
      <c r="B36" s="72" t="s">
        <v>109</v>
      </c>
      <c r="C36" s="73">
        <v>5</v>
      </c>
      <c r="D36" s="72" t="s">
        <v>110</v>
      </c>
      <c r="E36" s="74">
        <v>40411.732640271002</v>
      </c>
    </row>
    <row r="37" spans="1:5" x14ac:dyDescent="0.25">
      <c r="A37" s="72">
        <v>503</v>
      </c>
      <c r="B37" s="72" t="s">
        <v>111</v>
      </c>
      <c r="C37" s="73">
        <v>5</v>
      </c>
      <c r="D37" s="72" t="s">
        <v>110</v>
      </c>
      <c r="E37" s="74">
        <v>55536.547039980796</v>
      </c>
    </row>
    <row r="38" spans="1:5" x14ac:dyDescent="0.25">
      <c r="A38" s="72">
        <v>506</v>
      </c>
      <c r="B38" s="72" t="s">
        <v>112</v>
      </c>
      <c r="C38" s="73">
        <v>5</v>
      </c>
      <c r="D38" s="72" t="s">
        <v>110</v>
      </c>
      <c r="E38" s="74">
        <v>30772.055436597198</v>
      </c>
    </row>
    <row r="39" spans="1:5" x14ac:dyDescent="0.25">
      <c r="A39" s="72">
        <v>512</v>
      </c>
      <c r="B39" s="72" t="s">
        <v>113</v>
      </c>
      <c r="C39" s="73">
        <v>5</v>
      </c>
      <c r="D39" s="72" t="s">
        <v>110</v>
      </c>
      <c r="E39" s="74">
        <v>85349.068246071096</v>
      </c>
    </row>
    <row r="40" spans="1:5" x14ac:dyDescent="0.25">
      <c r="A40" s="72">
        <v>706</v>
      </c>
      <c r="B40" s="72" t="s">
        <v>114</v>
      </c>
      <c r="C40" s="73">
        <v>5</v>
      </c>
      <c r="D40" s="72" t="s">
        <v>110</v>
      </c>
      <c r="E40" s="74">
        <v>22257.931352698601</v>
      </c>
    </row>
    <row r="41" spans="1:5" x14ac:dyDescent="0.25">
      <c r="A41" s="72">
        <v>708</v>
      </c>
      <c r="B41" s="72" t="s">
        <v>115</v>
      </c>
      <c r="C41" s="73">
        <v>5</v>
      </c>
      <c r="D41" s="72" t="s">
        <v>110</v>
      </c>
      <c r="E41" s="74">
        <v>59402.740401689902</v>
      </c>
    </row>
    <row r="42" spans="1:5" x14ac:dyDescent="0.25">
      <c r="A42" s="72">
        <v>709</v>
      </c>
      <c r="B42" s="72" t="s">
        <v>116</v>
      </c>
      <c r="C42" s="73">
        <v>5</v>
      </c>
      <c r="D42" s="72" t="s">
        <v>110</v>
      </c>
      <c r="E42" s="74">
        <v>28275.928036538899</v>
      </c>
    </row>
    <row r="43" spans="1:5" x14ac:dyDescent="0.25">
      <c r="A43" s="72">
        <v>710</v>
      </c>
      <c r="B43" s="72" t="s">
        <v>117</v>
      </c>
      <c r="C43" s="73">
        <v>5</v>
      </c>
      <c r="D43" s="72" t="s">
        <v>110</v>
      </c>
      <c r="E43" s="74">
        <v>37442.3229070694</v>
      </c>
    </row>
    <row r="44" spans="1:5" x14ac:dyDescent="0.25">
      <c r="A44" s="72">
        <v>711</v>
      </c>
      <c r="B44" s="72" t="s">
        <v>118</v>
      </c>
      <c r="C44" s="73">
        <v>5</v>
      </c>
      <c r="D44" s="72" t="s">
        <v>110</v>
      </c>
      <c r="E44" s="74">
        <v>26110.0885142769</v>
      </c>
    </row>
    <row r="45" spans="1:5" x14ac:dyDescent="0.25">
      <c r="A45" s="72">
        <v>712</v>
      </c>
      <c r="B45" s="72" t="s">
        <v>119</v>
      </c>
      <c r="C45" s="73">
        <v>5</v>
      </c>
      <c r="D45" s="72" t="s">
        <v>110</v>
      </c>
      <c r="E45" s="74">
        <v>28314.203942202599</v>
      </c>
    </row>
    <row r="46" spans="1:5" x14ac:dyDescent="0.25">
      <c r="A46" s="72">
        <v>713</v>
      </c>
      <c r="B46" s="72" t="s">
        <v>120</v>
      </c>
      <c r="C46" s="73">
        <v>5</v>
      </c>
      <c r="D46" s="72" t="s">
        <v>110</v>
      </c>
      <c r="E46" s="74">
        <v>46353.903932776098</v>
      </c>
    </row>
    <row r="47" spans="1:5" x14ac:dyDescent="0.25">
      <c r="A47" s="72">
        <v>1022</v>
      </c>
      <c r="B47" s="72" t="s">
        <v>121</v>
      </c>
      <c r="C47" s="73">
        <v>5</v>
      </c>
      <c r="D47" s="72" t="s">
        <v>110</v>
      </c>
      <c r="E47" s="74">
        <v>42386.347505195299</v>
      </c>
    </row>
    <row r="48" spans="1:5" x14ac:dyDescent="0.25">
      <c r="A48" s="72">
        <v>1024</v>
      </c>
      <c r="B48" s="72" t="s">
        <v>122</v>
      </c>
      <c r="C48" s="73">
        <v>5</v>
      </c>
      <c r="D48" s="72" t="s">
        <v>110</v>
      </c>
      <c r="E48" s="74">
        <v>35236.903087546401</v>
      </c>
    </row>
    <row r="49" spans="1:5" x14ac:dyDescent="0.25">
      <c r="A49" s="72">
        <v>1027</v>
      </c>
      <c r="B49" s="72" t="s">
        <v>123</v>
      </c>
      <c r="C49" s="73">
        <v>5</v>
      </c>
      <c r="D49" s="72" t="s">
        <v>110</v>
      </c>
      <c r="E49" s="74">
        <v>39531.869382065102</v>
      </c>
    </row>
    <row r="50" spans="1:5" x14ac:dyDescent="0.25">
      <c r="A50" s="72">
        <v>1028</v>
      </c>
      <c r="B50" s="72" t="s">
        <v>124</v>
      </c>
      <c r="C50" s="73">
        <v>5</v>
      </c>
      <c r="D50" s="72" t="s">
        <v>110</v>
      </c>
      <c r="E50" s="74">
        <v>28382.263649455501</v>
      </c>
    </row>
    <row r="51" spans="1:5" x14ac:dyDescent="0.25">
      <c r="A51" s="72">
        <v>315</v>
      </c>
      <c r="B51" s="72" t="s">
        <v>125</v>
      </c>
      <c r="C51" s="73">
        <v>6</v>
      </c>
      <c r="D51" s="72" t="s">
        <v>126</v>
      </c>
      <c r="E51" s="74">
        <v>58896.4427530385</v>
      </c>
    </row>
    <row r="52" spans="1:5" x14ac:dyDescent="0.25">
      <c r="A52" s="72">
        <v>505</v>
      </c>
      <c r="B52" s="72" t="s">
        <v>127</v>
      </c>
      <c r="C52" s="73">
        <v>6</v>
      </c>
      <c r="D52" s="72" t="s">
        <v>126</v>
      </c>
      <c r="E52" s="74">
        <v>31723.2613042208</v>
      </c>
    </row>
    <row r="53" spans="1:5" x14ac:dyDescent="0.25">
      <c r="A53" s="72">
        <v>507</v>
      </c>
      <c r="B53" s="72" t="s">
        <v>128</v>
      </c>
      <c r="C53" s="73">
        <v>6</v>
      </c>
      <c r="D53" s="72" t="s">
        <v>126</v>
      </c>
      <c r="E53" s="74">
        <v>38524.601449968803</v>
      </c>
    </row>
    <row r="54" spans="1:5" x14ac:dyDescent="0.25">
      <c r="A54" s="72">
        <v>510</v>
      </c>
      <c r="B54" s="72" t="s">
        <v>129</v>
      </c>
      <c r="C54" s="73">
        <v>6</v>
      </c>
      <c r="D54" s="72" t="s">
        <v>126</v>
      </c>
      <c r="E54" s="74">
        <v>27638.647141493799</v>
      </c>
    </row>
    <row r="55" spans="1:5" x14ac:dyDescent="0.25">
      <c r="A55" s="72">
        <v>511</v>
      </c>
      <c r="B55" s="72" t="s">
        <v>130</v>
      </c>
      <c r="C55" s="73">
        <v>6</v>
      </c>
      <c r="D55" s="72" t="s">
        <v>126</v>
      </c>
      <c r="E55" s="74">
        <v>23916.811404382799</v>
      </c>
    </row>
    <row r="56" spans="1:5" x14ac:dyDescent="0.25">
      <c r="A56" s="72">
        <v>513</v>
      </c>
      <c r="B56" s="72" t="s">
        <v>131</v>
      </c>
      <c r="C56" s="73">
        <v>6</v>
      </c>
      <c r="D56" s="72" t="s">
        <v>126</v>
      </c>
      <c r="E56" s="74">
        <v>46390.074518424801</v>
      </c>
    </row>
    <row r="57" spans="1:5" x14ac:dyDescent="0.25">
      <c r="A57" s="72">
        <v>514</v>
      </c>
      <c r="B57" s="72" t="s">
        <v>132</v>
      </c>
      <c r="C57" s="73">
        <v>6</v>
      </c>
      <c r="D57" s="72" t="s">
        <v>126</v>
      </c>
      <c r="E57" s="74">
        <v>32633.660704638802</v>
      </c>
    </row>
    <row r="58" spans="1:5" x14ac:dyDescent="0.25">
      <c r="A58" s="72">
        <v>601</v>
      </c>
      <c r="B58" s="72" t="s">
        <v>133</v>
      </c>
      <c r="C58" s="73">
        <v>6</v>
      </c>
      <c r="D58" s="72" t="s">
        <v>126</v>
      </c>
      <c r="E58" s="74">
        <v>58153.5864707656</v>
      </c>
    </row>
    <row r="59" spans="1:5" x14ac:dyDescent="0.25">
      <c r="A59" s="72">
        <v>603</v>
      </c>
      <c r="B59" s="72" t="s">
        <v>134</v>
      </c>
      <c r="C59" s="73">
        <v>6</v>
      </c>
      <c r="D59" s="72" t="s">
        <v>126</v>
      </c>
      <c r="E59" s="74">
        <v>47795.389085424897</v>
      </c>
    </row>
    <row r="60" spans="1:5" x14ac:dyDescent="0.25">
      <c r="A60" s="72">
        <v>714</v>
      </c>
      <c r="B60" s="72" t="s">
        <v>135</v>
      </c>
      <c r="C60" s="73">
        <v>6</v>
      </c>
      <c r="D60" s="72" t="s">
        <v>126</v>
      </c>
      <c r="E60" s="74">
        <v>44263.061286709002</v>
      </c>
    </row>
    <row r="61" spans="1:5" x14ac:dyDescent="0.25">
      <c r="A61" s="72">
        <v>801</v>
      </c>
      <c r="B61" s="72" t="s">
        <v>136</v>
      </c>
      <c r="C61" s="73">
        <v>6</v>
      </c>
      <c r="D61" s="72" t="s">
        <v>126</v>
      </c>
      <c r="E61" s="74">
        <v>30463.236378233702</v>
      </c>
    </row>
    <row r="62" spans="1:5" x14ac:dyDescent="0.25">
      <c r="A62" s="72">
        <v>1029</v>
      </c>
      <c r="B62" s="72" t="s">
        <v>137</v>
      </c>
      <c r="C62" s="73">
        <v>6</v>
      </c>
      <c r="D62" s="72" t="s">
        <v>126</v>
      </c>
      <c r="E62" s="74">
        <v>48204.067696186001</v>
      </c>
    </row>
    <row r="63" spans="1:5" x14ac:dyDescent="0.25">
      <c r="A63" s="72">
        <v>1030</v>
      </c>
      <c r="B63" s="72" t="s">
        <v>138</v>
      </c>
      <c r="C63" s="73">
        <v>6</v>
      </c>
      <c r="D63" s="72" t="s">
        <v>126</v>
      </c>
      <c r="E63" s="74">
        <v>26797.720072938799</v>
      </c>
    </row>
    <row r="64" spans="1:5" x14ac:dyDescent="0.25">
      <c r="A64" s="72">
        <v>1101</v>
      </c>
      <c r="B64" s="72" t="s">
        <v>139</v>
      </c>
      <c r="C64" s="73">
        <v>6</v>
      </c>
      <c r="D64" s="72" t="s">
        <v>126</v>
      </c>
      <c r="E64" s="74">
        <v>57880.232906961297</v>
      </c>
    </row>
    <row r="65" spans="1:5" x14ac:dyDescent="0.25">
      <c r="A65" s="72">
        <v>1111</v>
      </c>
      <c r="B65" s="72" t="s">
        <v>140</v>
      </c>
      <c r="C65" s="73">
        <v>6</v>
      </c>
      <c r="D65" s="72" t="s">
        <v>126</v>
      </c>
      <c r="E65" s="74">
        <v>40924.9492730329</v>
      </c>
    </row>
    <row r="66" spans="1:5" x14ac:dyDescent="0.25">
      <c r="A66" s="72">
        <v>802</v>
      </c>
      <c r="B66" s="72" t="s">
        <v>141</v>
      </c>
      <c r="C66" s="73">
        <v>7</v>
      </c>
      <c r="D66" s="72" t="s">
        <v>142</v>
      </c>
      <c r="E66" s="74">
        <v>41892.337902127998</v>
      </c>
    </row>
    <row r="67" spans="1:5" x14ac:dyDescent="0.25">
      <c r="A67" s="72">
        <v>803</v>
      </c>
      <c r="B67" s="72" t="s">
        <v>143</v>
      </c>
      <c r="C67" s="73">
        <v>7</v>
      </c>
      <c r="D67" s="72" t="s">
        <v>142</v>
      </c>
      <c r="E67" s="74">
        <v>36393.064783940797</v>
      </c>
    </row>
    <row r="68" spans="1:5" x14ac:dyDescent="0.25">
      <c r="A68" s="72">
        <v>805</v>
      </c>
      <c r="B68" s="72" t="s">
        <v>144</v>
      </c>
      <c r="C68" s="73">
        <v>7</v>
      </c>
      <c r="D68" s="72" t="s">
        <v>142</v>
      </c>
      <c r="E68" s="74">
        <v>32047.940544744801</v>
      </c>
    </row>
    <row r="69" spans="1:5" x14ac:dyDescent="0.25">
      <c r="A69" s="72">
        <v>316</v>
      </c>
      <c r="B69" s="72" t="s">
        <v>145</v>
      </c>
      <c r="C69" s="73">
        <v>8</v>
      </c>
      <c r="D69" s="72" t="s">
        <v>146</v>
      </c>
      <c r="E69" s="74">
        <v>55520.491894216299</v>
      </c>
    </row>
    <row r="70" spans="1:5" x14ac:dyDescent="0.25">
      <c r="A70" s="72">
        <v>317</v>
      </c>
      <c r="B70" s="72" t="s">
        <v>147</v>
      </c>
      <c r="C70" s="73">
        <v>8</v>
      </c>
      <c r="D70" s="72" t="s">
        <v>146</v>
      </c>
      <c r="E70" s="74">
        <v>51603.590125065501</v>
      </c>
    </row>
    <row r="71" spans="1:5" x14ac:dyDescent="0.25">
      <c r="A71" s="72">
        <v>804</v>
      </c>
      <c r="B71" s="72" t="s">
        <v>148</v>
      </c>
      <c r="C71" s="73">
        <v>8</v>
      </c>
      <c r="D71" s="72" t="s">
        <v>146</v>
      </c>
      <c r="E71" s="74">
        <v>53114.186999010497</v>
      </c>
    </row>
    <row r="72" spans="1:5" x14ac:dyDescent="0.25">
      <c r="A72" s="72">
        <v>807</v>
      </c>
      <c r="B72" s="72" t="s">
        <v>149</v>
      </c>
      <c r="C72" s="73">
        <v>8</v>
      </c>
      <c r="D72" s="72" t="s">
        <v>146</v>
      </c>
      <c r="E72" s="74">
        <v>34091.419280640999</v>
      </c>
    </row>
    <row r="73" spans="1:5" x14ac:dyDescent="0.25">
      <c r="A73" s="72">
        <v>808</v>
      </c>
      <c r="B73" s="72" t="s">
        <v>150</v>
      </c>
      <c r="C73" s="73">
        <v>8</v>
      </c>
      <c r="D73" s="72" t="s">
        <v>146</v>
      </c>
      <c r="E73" s="74">
        <v>34374.862438338001</v>
      </c>
    </row>
    <row r="74" spans="1:5" x14ac:dyDescent="0.25">
      <c r="A74" s="72">
        <v>1114</v>
      </c>
      <c r="B74" s="72" t="s">
        <v>151</v>
      </c>
      <c r="C74" s="73">
        <v>8</v>
      </c>
      <c r="D74" s="72" t="s">
        <v>146</v>
      </c>
      <c r="E74" s="74">
        <v>71620.885150532893</v>
      </c>
    </row>
    <row r="75" spans="1:5" x14ac:dyDescent="0.25">
      <c r="A75" s="72">
        <v>1201</v>
      </c>
      <c r="B75" s="72" t="s">
        <v>152</v>
      </c>
      <c r="C75" s="73">
        <v>8</v>
      </c>
      <c r="D75" s="72" t="s">
        <v>146</v>
      </c>
      <c r="E75" s="74">
        <v>51522.473796890998</v>
      </c>
    </row>
    <row r="76" spans="1:5" x14ac:dyDescent="0.25">
      <c r="A76" s="72">
        <v>1203</v>
      </c>
      <c r="B76" s="72" t="s">
        <v>153</v>
      </c>
      <c r="C76" s="73">
        <v>8</v>
      </c>
      <c r="D76" s="72" t="s">
        <v>146</v>
      </c>
      <c r="E76" s="74">
        <v>65437.880623317797</v>
      </c>
    </row>
    <row r="77" spans="1:5" x14ac:dyDescent="0.25">
      <c r="A77" s="72">
        <v>702</v>
      </c>
      <c r="B77" s="72" t="s">
        <v>154</v>
      </c>
      <c r="C77" s="73">
        <v>9</v>
      </c>
      <c r="D77" s="72" t="s">
        <v>155</v>
      </c>
      <c r="E77" s="74">
        <v>44050.817937754699</v>
      </c>
    </row>
    <row r="78" spans="1:5" x14ac:dyDescent="0.25">
      <c r="A78" s="72">
        <v>901</v>
      </c>
      <c r="B78" s="72" t="s">
        <v>156</v>
      </c>
      <c r="C78" s="73">
        <v>9</v>
      </c>
      <c r="D78" s="72" t="s">
        <v>155</v>
      </c>
      <c r="E78" s="74">
        <v>22632.031895724602</v>
      </c>
    </row>
    <row r="79" spans="1:5" x14ac:dyDescent="0.25">
      <c r="A79" s="72">
        <v>902</v>
      </c>
      <c r="B79" s="72" t="s">
        <v>157</v>
      </c>
      <c r="C79" s="73">
        <v>9</v>
      </c>
      <c r="D79" s="72" t="s">
        <v>155</v>
      </c>
      <c r="E79" s="74">
        <v>101436.617975991</v>
      </c>
    </row>
    <row r="80" spans="1:5" x14ac:dyDescent="0.25">
      <c r="A80" s="72">
        <v>1016</v>
      </c>
      <c r="B80" s="72" t="s">
        <v>158</v>
      </c>
      <c r="C80" s="73">
        <v>9</v>
      </c>
      <c r="D80" s="72" t="s">
        <v>155</v>
      </c>
      <c r="E80" s="74">
        <v>54742.821345084201</v>
      </c>
    </row>
    <row r="81" spans="1:5" x14ac:dyDescent="0.25">
      <c r="A81" s="72">
        <v>1017</v>
      </c>
      <c r="B81" s="72" t="s">
        <v>159</v>
      </c>
      <c r="C81" s="73">
        <v>9</v>
      </c>
      <c r="D81" s="72" t="s">
        <v>155</v>
      </c>
      <c r="E81" s="74">
        <v>37994.885551071799</v>
      </c>
    </row>
    <row r="82" spans="1:5" x14ac:dyDescent="0.25">
      <c r="A82" s="72">
        <v>1003</v>
      </c>
      <c r="B82" s="72" t="s">
        <v>160</v>
      </c>
      <c r="C82" s="73">
        <v>10</v>
      </c>
      <c r="D82" s="72" t="s">
        <v>161</v>
      </c>
      <c r="E82" s="74">
        <v>51433.456593987103</v>
      </c>
    </row>
    <row r="83" spans="1:5" x14ac:dyDescent="0.25">
      <c r="A83" s="72">
        <v>1004</v>
      </c>
      <c r="B83" s="72" t="s">
        <v>162</v>
      </c>
      <c r="C83" s="73">
        <v>10</v>
      </c>
      <c r="D83" s="72" t="s">
        <v>161</v>
      </c>
      <c r="E83" s="74">
        <v>60806.623280759602</v>
      </c>
    </row>
    <row r="84" spans="1:5" x14ac:dyDescent="0.25">
      <c r="A84" s="72">
        <v>1005</v>
      </c>
      <c r="B84" s="72" t="s">
        <v>163</v>
      </c>
      <c r="C84" s="73">
        <v>10</v>
      </c>
      <c r="D84" s="72" t="s">
        <v>161</v>
      </c>
      <c r="E84" s="74">
        <v>38828.626054845903</v>
      </c>
    </row>
    <row r="85" spans="1:5" x14ac:dyDescent="0.25">
      <c r="A85" s="72">
        <v>1006</v>
      </c>
      <c r="B85" s="72" t="s">
        <v>164</v>
      </c>
      <c r="C85" s="73">
        <v>10</v>
      </c>
      <c r="D85" s="72" t="s">
        <v>161</v>
      </c>
      <c r="E85" s="74">
        <v>28155.316814792601</v>
      </c>
    </row>
    <row r="86" spans="1:5" x14ac:dyDescent="0.25">
      <c r="A86" s="72">
        <v>1007</v>
      </c>
      <c r="B86" s="72" t="s">
        <v>165</v>
      </c>
      <c r="C86" s="73">
        <v>10</v>
      </c>
      <c r="D86" s="72" t="s">
        <v>161</v>
      </c>
      <c r="E86" s="74">
        <v>37452.870606266202</v>
      </c>
    </row>
    <row r="87" spans="1:5" x14ac:dyDescent="0.25">
      <c r="A87" s="72">
        <v>1008</v>
      </c>
      <c r="B87" s="72" t="s">
        <v>166</v>
      </c>
      <c r="C87" s="73">
        <v>10</v>
      </c>
      <c r="D87" s="72" t="s">
        <v>161</v>
      </c>
      <c r="E87" s="74">
        <v>59250.344891827401</v>
      </c>
    </row>
    <row r="88" spans="1:5" x14ac:dyDescent="0.25">
      <c r="A88" s="72">
        <v>1009</v>
      </c>
      <c r="B88" s="72" t="s">
        <v>167</v>
      </c>
      <c r="C88" s="73">
        <v>10</v>
      </c>
      <c r="D88" s="72" t="s">
        <v>161</v>
      </c>
      <c r="E88" s="74">
        <v>48698.101395158599</v>
      </c>
    </row>
    <row r="89" spans="1:5" x14ac:dyDescent="0.25">
      <c r="A89" s="72">
        <v>1010</v>
      </c>
      <c r="B89" s="72" t="s">
        <v>168</v>
      </c>
      <c r="C89" s="73">
        <v>10</v>
      </c>
      <c r="D89" s="72" t="s">
        <v>161</v>
      </c>
      <c r="E89" s="74">
        <v>35974.517196157904</v>
      </c>
    </row>
    <row r="90" spans="1:5" x14ac:dyDescent="0.25">
      <c r="A90" s="72">
        <v>1011</v>
      </c>
      <c r="B90" s="72" t="s">
        <v>169</v>
      </c>
      <c r="C90" s="73">
        <v>10</v>
      </c>
      <c r="D90" s="72" t="s">
        <v>161</v>
      </c>
      <c r="E90" s="74">
        <v>44637.857731211399</v>
      </c>
    </row>
    <row r="91" spans="1:5" x14ac:dyDescent="0.25">
      <c r="A91" s="72">
        <v>1012</v>
      </c>
      <c r="B91" s="72" t="s">
        <v>170</v>
      </c>
      <c r="C91" s="73">
        <v>10</v>
      </c>
      <c r="D91" s="72" t="s">
        <v>161</v>
      </c>
      <c r="E91" s="74">
        <v>62732.393963335002</v>
      </c>
    </row>
    <row r="92" spans="1:5" x14ac:dyDescent="0.25">
      <c r="A92" s="72">
        <v>1013</v>
      </c>
      <c r="B92" s="72" t="s">
        <v>171</v>
      </c>
      <c r="C92" s="73">
        <v>10</v>
      </c>
      <c r="D92" s="72" t="s">
        <v>161</v>
      </c>
      <c r="E92" s="74">
        <v>96052.022015699098</v>
      </c>
    </row>
    <row r="93" spans="1:5" x14ac:dyDescent="0.25">
      <c r="A93" s="72">
        <v>1014</v>
      </c>
      <c r="B93" s="72" t="s">
        <v>172</v>
      </c>
      <c r="C93" s="73">
        <v>11</v>
      </c>
      <c r="D93" s="72" t="s">
        <v>173</v>
      </c>
      <c r="E93" s="74">
        <v>52031.079498043197</v>
      </c>
    </row>
    <row r="94" spans="1:5" x14ac:dyDescent="0.25">
      <c r="A94" s="72">
        <v>1015</v>
      </c>
      <c r="B94" s="72" t="s">
        <v>174</v>
      </c>
      <c r="C94" s="73">
        <v>11</v>
      </c>
      <c r="D94" s="72" t="s">
        <v>173</v>
      </c>
      <c r="E94" s="74">
        <v>37098.009898959099</v>
      </c>
    </row>
    <row r="95" spans="1:5" x14ac:dyDescent="0.25">
      <c r="A95" s="72">
        <v>1018</v>
      </c>
      <c r="B95" s="72" t="s">
        <v>175</v>
      </c>
      <c r="C95" s="73">
        <v>11</v>
      </c>
      <c r="D95" s="72" t="s">
        <v>173</v>
      </c>
      <c r="E95" s="74">
        <v>80471.946508901994</v>
      </c>
    </row>
    <row r="96" spans="1:5" x14ac:dyDescent="0.25">
      <c r="A96" s="72">
        <v>1019</v>
      </c>
      <c r="B96" s="72" t="s">
        <v>176</v>
      </c>
      <c r="C96" s="73">
        <v>11</v>
      </c>
      <c r="D96" s="72" t="s">
        <v>173</v>
      </c>
      <c r="E96" s="74">
        <v>62582.332367808202</v>
      </c>
    </row>
    <row r="97" spans="1:5" x14ac:dyDescent="0.25">
      <c r="A97" s="72">
        <v>1020</v>
      </c>
      <c r="B97" s="72" t="s">
        <v>177</v>
      </c>
      <c r="C97" s="73">
        <v>11</v>
      </c>
      <c r="D97" s="72" t="s">
        <v>173</v>
      </c>
      <c r="E97" s="74">
        <v>21251.652044968199</v>
      </c>
    </row>
    <row r="98" spans="1:5" x14ac:dyDescent="0.25">
      <c r="A98" s="72">
        <v>1021</v>
      </c>
      <c r="B98" s="72" t="s">
        <v>178</v>
      </c>
      <c r="C98" s="73">
        <v>11</v>
      </c>
      <c r="D98" s="72" t="s">
        <v>173</v>
      </c>
      <c r="E98" s="74">
        <v>39094.555856359497</v>
      </c>
    </row>
    <row r="99" spans="1:5" x14ac:dyDescent="0.25">
      <c r="A99" s="72">
        <v>1025</v>
      </c>
      <c r="B99" s="72" t="s">
        <v>179</v>
      </c>
      <c r="C99" s="73">
        <v>11</v>
      </c>
      <c r="D99" s="72" t="s">
        <v>173</v>
      </c>
      <c r="E99" s="74">
        <v>64520.964100725898</v>
      </c>
    </row>
    <row r="100" spans="1:5" x14ac:dyDescent="0.25">
      <c r="A100" s="72">
        <v>1026</v>
      </c>
      <c r="B100" s="72" t="s">
        <v>180</v>
      </c>
      <c r="C100" s="73">
        <v>12</v>
      </c>
      <c r="D100" s="72" t="s">
        <v>181</v>
      </c>
      <c r="E100" s="74">
        <v>51569.810064671699</v>
      </c>
    </row>
    <row r="101" spans="1:5" x14ac:dyDescent="0.25">
      <c r="A101" s="72">
        <v>1103</v>
      </c>
      <c r="B101" s="72" t="s">
        <v>182</v>
      </c>
      <c r="C101" s="73">
        <v>12</v>
      </c>
      <c r="D101" s="72" t="s">
        <v>181</v>
      </c>
      <c r="E101" s="74">
        <v>53187.830046772098</v>
      </c>
    </row>
    <row r="102" spans="1:5" x14ac:dyDescent="0.25">
      <c r="A102" s="72">
        <v>1104</v>
      </c>
      <c r="B102" s="72" t="s">
        <v>183</v>
      </c>
      <c r="C102" s="73">
        <v>12</v>
      </c>
      <c r="D102" s="72" t="s">
        <v>181</v>
      </c>
      <c r="E102" s="74">
        <v>31136.008906667699</v>
      </c>
    </row>
    <row r="103" spans="1:5" x14ac:dyDescent="0.25">
      <c r="A103" s="72">
        <v>1105</v>
      </c>
      <c r="B103" s="72" t="s">
        <v>184</v>
      </c>
      <c r="C103" s="73">
        <v>12</v>
      </c>
      <c r="D103" s="72" t="s">
        <v>181</v>
      </c>
      <c r="E103" s="74">
        <v>43635.080773561604</v>
      </c>
    </row>
    <row r="104" spans="1:5" x14ac:dyDescent="0.25">
      <c r="A104" s="72">
        <v>1107</v>
      </c>
      <c r="B104" s="72" t="s">
        <v>185</v>
      </c>
      <c r="C104" s="73">
        <v>12</v>
      </c>
      <c r="D104" s="72" t="s">
        <v>181</v>
      </c>
      <c r="E104" s="74">
        <v>53851.369757493099</v>
      </c>
    </row>
    <row r="105" spans="1:5" x14ac:dyDescent="0.25">
      <c r="A105" s="72">
        <v>1108</v>
      </c>
      <c r="B105" s="72" t="s">
        <v>186</v>
      </c>
      <c r="C105" s="73">
        <v>12</v>
      </c>
      <c r="D105" s="72" t="s">
        <v>181</v>
      </c>
      <c r="E105" s="74">
        <v>32307.0596907783</v>
      </c>
    </row>
    <row r="106" spans="1:5" x14ac:dyDescent="0.25">
      <c r="A106" s="72">
        <v>1109</v>
      </c>
      <c r="B106" s="72" t="s">
        <v>187</v>
      </c>
      <c r="C106" s="73">
        <v>12</v>
      </c>
      <c r="D106" s="72" t="s">
        <v>181</v>
      </c>
      <c r="E106" s="74">
        <v>43951.413616568301</v>
      </c>
    </row>
    <row r="107" spans="1:5" x14ac:dyDescent="0.25">
      <c r="A107" s="72">
        <v>1110</v>
      </c>
      <c r="B107" s="72" t="s">
        <v>188</v>
      </c>
      <c r="C107" s="73">
        <v>12</v>
      </c>
      <c r="D107" s="72" t="s">
        <v>181</v>
      </c>
      <c r="E107" s="74">
        <v>46502.907588114504</v>
      </c>
    </row>
    <row r="108" spans="1:5" x14ac:dyDescent="0.25">
      <c r="A108" s="72">
        <v>1112</v>
      </c>
      <c r="B108" s="72" t="s">
        <v>189</v>
      </c>
      <c r="C108" s="73">
        <v>12</v>
      </c>
      <c r="D108" s="72" t="s">
        <v>181</v>
      </c>
      <c r="E108" s="74">
        <v>38639.737119582802</v>
      </c>
    </row>
    <row r="109" spans="1:5" x14ac:dyDescent="0.25">
      <c r="A109" s="72">
        <v>1113</v>
      </c>
      <c r="B109" s="72" t="s">
        <v>190</v>
      </c>
      <c r="C109" s="73">
        <v>12</v>
      </c>
      <c r="D109" s="72" t="s">
        <v>181</v>
      </c>
      <c r="E109" s="74">
        <v>64018.329921963203</v>
      </c>
    </row>
    <row r="110" spans="1:5" x14ac:dyDescent="0.25">
      <c r="A110" s="72">
        <v>1205</v>
      </c>
      <c r="B110" s="72" t="s">
        <v>191</v>
      </c>
      <c r="C110" s="73">
        <v>12</v>
      </c>
      <c r="D110" s="72" t="s">
        <v>181</v>
      </c>
      <c r="E110" s="74">
        <v>37558.920090787702</v>
      </c>
    </row>
    <row r="111" spans="1:5" x14ac:dyDescent="0.25">
      <c r="A111" s="72">
        <v>1206</v>
      </c>
      <c r="B111" s="72" t="s">
        <v>192</v>
      </c>
      <c r="C111" s="73">
        <v>13</v>
      </c>
      <c r="D111" s="72" t="s">
        <v>193</v>
      </c>
      <c r="E111" s="74">
        <v>40429.627333428798</v>
      </c>
    </row>
    <row r="112" spans="1:5" x14ac:dyDescent="0.25">
      <c r="A112" s="72">
        <v>1207</v>
      </c>
      <c r="B112" s="72" t="s">
        <v>194</v>
      </c>
      <c r="C112" s="73">
        <v>13</v>
      </c>
      <c r="D112" s="72" t="s">
        <v>193</v>
      </c>
      <c r="E112" s="74">
        <v>40243.682098744197</v>
      </c>
    </row>
    <row r="113" spans="1:5" x14ac:dyDescent="0.25">
      <c r="A113" s="72">
        <v>1208</v>
      </c>
      <c r="B113" s="72" t="s">
        <v>195</v>
      </c>
      <c r="C113" s="73">
        <v>13</v>
      </c>
      <c r="D113" s="72" t="s">
        <v>193</v>
      </c>
      <c r="E113" s="74">
        <v>41643.844765422102</v>
      </c>
    </row>
    <row r="114" spans="1:5" x14ac:dyDescent="0.25">
      <c r="A114" s="72">
        <v>1209</v>
      </c>
      <c r="B114" s="72" t="s">
        <v>196</v>
      </c>
      <c r="C114" s="73">
        <v>13</v>
      </c>
      <c r="D114" s="72" t="s">
        <v>193</v>
      </c>
      <c r="E114" s="74">
        <v>73022.467127266005</v>
      </c>
    </row>
    <row r="115" spans="1:5" x14ac:dyDescent="0.25">
      <c r="A115" s="72">
        <v>1210</v>
      </c>
      <c r="B115" s="72" t="s">
        <v>197</v>
      </c>
      <c r="C115" s="73">
        <v>13</v>
      </c>
      <c r="D115" s="72" t="s">
        <v>193</v>
      </c>
      <c r="E115" s="74">
        <v>44841.715703963098</v>
      </c>
    </row>
    <row r="116" spans="1:5" x14ac:dyDescent="0.25">
      <c r="A116" s="72">
        <v>1211</v>
      </c>
      <c r="B116" s="72" t="s">
        <v>198</v>
      </c>
      <c r="C116" s="73">
        <v>13</v>
      </c>
      <c r="D116" s="72" t="s">
        <v>193</v>
      </c>
      <c r="E116" s="74">
        <v>70881.949462673205</v>
      </c>
    </row>
    <row r="117" spans="1:5" x14ac:dyDescent="0.25">
      <c r="A117" s="72">
        <v>1304</v>
      </c>
      <c r="B117" s="72" t="s">
        <v>199</v>
      </c>
      <c r="C117" s="73">
        <v>13</v>
      </c>
      <c r="D117" s="72" t="s">
        <v>193</v>
      </c>
      <c r="E117" s="74">
        <v>48159.635822510099</v>
      </c>
    </row>
    <row r="118" spans="1:5" x14ac:dyDescent="0.25">
      <c r="A118" s="72">
        <v>1307</v>
      </c>
      <c r="B118" s="72" t="s">
        <v>200</v>
      </c>
      <c r="C118" s="73">
        <v>13</v>
      </c>
      <c r="D118" s="72" t="s">
        <v>193</v>
      </c>
      <c r="E118" s="74">
        <v>53424.946946912198</v>
      </c>
    </row>
    <row r="119" spans="1:5" x14ac:dyDescent="0.25">
      <c r="A119" s="72">
        <v>1308</v>
      </c>
      <c r="B119" s="72" t="s">
        <v>201</v>
      </c>
      <c r="C119" s="73">
        <v>13</v>
      </c>
      <c r="D119" s="72" t="s">
        <v>193</v>
      </c>
      <c r="E119" s="74">
        <v>16468.279272092499</v>
      </c>
    </row>
    <row r="120" spans="1:5" x14ac:dyDescent="0.25">
      <c r="A120" s="72">
        <v>1002</v>
      </c>
      <c r="B120" s="72" t="s">
        <v>202</v>
      </c>
      <c r="C120" s="73">
        <v>14</v>
      </c>
      <c r="D120" s="72" t="s">
        <v>203</v>
      </c>
      <c r="E120" s="74">
        <v>36350.369157280198</v>
      </c>
    </row>
    <row r="121" spans="1:5" x14ac:dyDescent="0.25">
      <c r="A121" s="72">
        <v>1701</v>
      </c>
      <c r="B121" s="72" t="s">
        <v>204</v>
      </c>
      <c r="C121" s="73">
        <v>14</v>
      </c>
      <c r="D121" s="72" t="s">
        <v>203</v>
      </c>
      <c r="E121" s="74">
        <v>94043.647712385093</v>
      </c>
    </row>
    <row r="122" spans="1:5" x14ac:dyDescent="0.25">
      <c r="A122" s="72">
        <v>1702</v>
      </c>
      <c r="B122" s="72" t="s">
        <v>205</v>
      </c>
      <c r="C122" s="73">
        <v>14</v>
      </c>
      <c r="D122" s="72" t="s">
        <v>203</v>
      </c>
      <c r="E122" s="74">
        <v>57669.869963766803</v>
      </c>
    </row>
    <row r="123" spans="1:5" x14ac:dyDescent="0.25">
      <c r="A123" s="72">
        <v>1703</v>
      </c>
      <c r="B123" s="72" t="s">
        <v>206</v>
      </c>
      <c r="C123" s="73">
        <v>14</v>
      </c>
      <c r="D123" s="72" t="s">
        <v>203</v>
      </c>
      <c r="E123" s="74">
        <v>15928.185233325101</v>
      </c>
    </row>
    <row r="124" spans="1:5" x14ac:dyDescent="0.25">
      <c r="A124" s="72">
        <v>1704</v>
      </c>
      <c r="B124" s="72" t="s">
        <v>207</v>
      </c>
      <c r="C124" s="73">
        <v>14</v>
      </c>
      <c r="D124" s="72" t="s">
        <v>203</v>
      </c>
      <c r="E124" s="74">
        <v>92909.821351257502</v>
      </c>
    </row>
    <row r="125" spans="1:5" x14ac:dyDescent="0.25">
      <c r="A125" s="72">
        <v>1705</v>
      </c>
      <c r="B125" s="72" t="s">
        <v>208</v>
      </c>
      <c r="C125" s="73">
        <v>14</v>
      </c>
      <c r="D125" s="72" t="s">
        <v>203</v>
      </c>
      <c r="E125" s="74">
        <v>95795.595689358001</v>
      </c>
    </row>
    <row r="126" spans="1:5" x14ac:dyDescent="0.25">
      <c r="A126" s="72">
        <v>1706</v>
      </c>
      <c r="B126" s="72" t="s">
        <v>209</v>
      </c>
      <c r="C126" s="73">
        <v>14</v>
      </c>
      <c r="D126" s="72" t="s">
        <v>203</v>
      </c>
      <c r="E126" s="74">
        <v>90764.2233784134</v>
      </c>
    </row>
    <row r="127" spans="1:5" x14ac:dyDescent="0.25">
      <c r="A127" s="72">
        <v>1707</v>
      </c>
      <c r="B127" s="72" t="s">
        <v>210</v>
      </c>
      <c r="C127" s="73">
        <v>14</v>
      </c>
      <c r="D127" s="72" t="s">
        <v>203</v>
      </c>
      <c r="E127" s="74">
        <v>77448.604704735204</v>
      </c>
    </row>
    <row r="128" spans="1:5" x14ac:dyDescent="0.25">
      <c r="A128" s="72">
        <v>1712</v>
      </c>
      <c r="B128" s="72" t="s">
        <v>211</v>
      </c>
      <c r="C128" s="73">
        <v>14</v>
      </c>
      <c r="D128" s="72" t="s">
        <v>203</v>
      </c>
      <c r="E128" s="74">
        <v>45143.302572330402</v>
      </c>
    </row>
    <row r="129" spans="1:5" x14ac:dyDescent="0.25">
      <c r="A129" s="72">
        <v>1102</v>
      </c>
      <c r="B129" s="72" t="s">
        <v>212</v>
      </c>
      <c r="C129" s="73">
        <v>15</v>
      </c>
      <c r="D129" s="72" t="s">
        <v>213</v>
      </c>
      <c r="E129" s="74">
        <v>64556.094206740803</v>
      </c>
    </row>
    <row r="130" spans="1:5" x14ac:dyDescent="0.25">
      <c r="A130" s="72">
        <v>1301</v>
      </c>
      <c r="B130" s="72" t="s">
        <v>214</v>
      </c>
      <c r="C130" s="73">
        <v>15</v>
      </c>
      <c r="D130" s="72" t="s">
        <v>213</v>
      </c>
      <c r="E130" s="74">
        <v>19714.5092244261</v>
      </c>
    </row>
    <row r="131" spans="1:5" x14ac:dyDescent="0.25">
      <c r="A131" s="72">
        <v>1401</v>
      </c>
      <c r="B131" s="72" t="s">
        <v>215</v>
      </c>
      <c r="C131" s="73">
        <v>15</v>
      </c>
      <c r="D131" s="72" t="s">
        <v>213</v>
      </c>
      <c r="E131" s="74">
        <v>46270.796327456599</v>
      </c>
    </row>
    <row r="132" spans="1:5" x14ac:dyDescent="0.25">
      <c r="A132" s="72">
        <v>1403</v>
      </c>
      <c r="B132" s="72" t="s">
        <v>216</v>
      </c>
      <c r="C132" s="73">
        <v>15</v>
      </c>
      <c r="D132" s="72" t="s">
        <v>213</v>
      </c>
      <c r="E132" s="74">
        <v>21661.924810434499</v>
      </c>
    </row>
    <row r="133" spans="1:5" x14ac:dyDescent="0.25">
      <c r="A133" s="72">
        <v>1404</v>
      </c>
      <c r="B133" s="72" t="s">
        <v>217</v>
      </c>
      <c r="C133" s="73">
        <v>15</v>
      </c>
      <c r="D133" s="72" t="s">
        <v>213</v>
      </c>
      <c r="E133" s="74">
        <v>53758.420080327101</v>
      </c>
    </row>
    <row r="134" spans="1:5" x14ac:dyDescent="0.25">
      <c r="A134" s="72">
        <v>1405</v>
      </c>
      <c r="B134" s="72" t="s">
        <v>218</v>
      </c>
      <c r="C134" s="73">
        <v>15</v>
      </c>
      <c r="D134" s="72" t="s">
        <v>213</v>
      </c>
      <c r="E134" s="74">
        <v>34342.526727097204</v>
      </c>
    </row>
    <row r="135" spans="1:5" x14ac:dyDescent="0.25">
      <c r="A135" s="72">
        <v>1406</v>
      </c>
      <c r="B135" s="72" t="s">
        <v>219</v>
      </c>
      <c r="C135" s="73">
        <v>15</v>
      </c>
      <c r="D135" s="72" t="s">
        <v>213</v>
      </c>
      <c r="E135" s="74">
        <v>37701.433064366996</v>
      </c>
    </row>
    <row r="136" spans="1:5" x14ac:dyDescent="0.25">
      <c r="A136" s="72">
        <v>1407</v>
      </c>
      <c r="B136" s="72" t="s">
        <v>220</v>
      </c>
      <c r="C136" s="73">
        <v>15</v>
      </c>
      <c r="D136" s="72" t="s">
        <v>213</v>
      </c>
      <c r="E136" s="74">
        <v>35264.398880846697</v>
      </c>
    </row>
    <row r="137" spans="1:5" x14ac:dyDescent="0.25">
      <c r="A137" s="72">
        <v>1408</v>
      </c>
      <c r="B137" s="72" t="s">
        <v>221</v>
      </c>
      <c r="C137" s="73">
        <v>15</v>
      </c>
      <c r="D137" s="72" t="s">
        <v>213</v>
      </c>
      <c r="E137" s="74">
        <v>64569.264203405197</v>
      </c>
    </row>
    <row r="138" spans="1:5" x14ac:dyDescent="0.25">
      <c r="A138" s="72">
        <v>1502</v>
      </c>
      <c r="B138" s="72" t="s">
        <v>222</v>
      </c>
      <c r="C138" s="73">
        <v>15</v>
      </c>
      <c r="D138" s="72" t="s">
        <v>213</v>
      </c>
      <c r="E138" s="74">
        <v>70077.451031703196</v>
      </c>
    </row>
    <row r="139" spans="1:5" x14ac:dyDescent="0.25">
      <c r="A139" s="72">
        <v>1302</v>
      </c>
      <c r="B139" s="72" t="s">
        <v>223</v>
      </c>
      <c r="C139" s="73">
        <v>16</v>
      </c>
      <c r="D139" s="72" t="s">
        <v>224</v>
      </c>
      <c r="E139" s="74">
        <v>70247.368963330504</v>
      </c>
    </row>
    <row r="140" spans="1:5" x14ac:dyDescent="0.25">
      <c r="A140" s="72">
        <v>1303</v>
      </c>
      <c r="B140" s="72" t="s">
        <v>225</v>
      </c>
      <c r="C140" s="73">
        <v>16</v>
      </c>
      <c r="D140" s="72" t="s">
        <v>224</v>
      </c>
      <c r="E140" s="74">
        <v>28819.984587146399</v>
      </c>
    </row>
    <row r="141" spans="1:5" x14ac:dyDescent="0.25">
      <c r="A141" s="72">
        <v>1305</v>
      </c>
      <c r="B141" s="72" t="s">
        <v>226</v>
      </c>
      <c r="C141" s="73">
        <v>16</v>
      </c>
      <c r="D141" s="72" t="s">
        <v>224</v>
      </c>
      <c r="E141" s="74">
        <v>45513.174028257898</v>
      </c>
    </row>
    <row r="142" spans="1:5" x14ac:dyDescent="0.25">
      <c r="A142" s="72">
        <v>1306</v>
      </c>
      <c r="B142" s="72" t="s">
        <v>227</v>
      </c>
      <c r="C142" s="73">
        <v>16</v>
      </c>
      <c r="D142" s="72" t="s">
        <v>224</v>
      </c>
      <c r="E142" s="74">
        <v>60947.618840862298</v>
      </c>
    </row>
    <row r="143" spans="1:5" x14ac:dyDescent="0.25">
      <c r="A143" s="72">
        <v>1503</v>
      </c>
      <c r="B143" s="72" t="s">
        <v>228</v>
      </c>
      <c r="C143" s="73">
        <v>16</v>
      </c>
      <c r="D143" s="72" t="s">
        <v>224</v>
      </c>
      <c r="E143" s="74">
        <v>44539.027143289801</v>
      </c>
    </row>
    <row r="144" spans="1:5" x14ac:dyDescent="0.25">
      <c r="A144" s="72">
        <v>1504</v>
      </c>
      <c r="B144" s="72" t="s">
        <v>229</v>
      </c>
      <c r="C144" s="73">
        <v>16</v>
      </c>
      <c r="D144" s="72" t="s">
        <v>224</v>
      </c>
      <c r="E144" s="74">
        <v>39347.300323657801</v>
      </c>
    </row>
    <row r="145" spans="1:5" x14ac:dyDescent="0.25">
      <c r="A145" s="72">
        <v>1505</v>
      </c>
      <c r="B145" s="72" t="s">
        <v>230</v>
      </c>
      <c r="C145" s="73">
        <v>16</v>
      </c>
      <c r="D145" s="72" t="s">
        <v>224</v>
      </c>
      <c r="E145" s="74">
        <v>43769.044187401698</v>
      </c>
    </row>
    <row r="146" spans="1:5" x14ac:dyDescent="0.25">
      <c r="A146" s="72">
        <v>1506</v>
      </c>
      <c r="B146" s="72" t="s">
        <v>231</v>
      </c>
      <c r="C146" s="73">
        <v>16</v>
      </c>
      <c r="D146" s="72" t="s">
        <v>224</v>
      </c>
      <c r="E146" s="74">
        <v>34892.436763233804</v>
      </c>
    </row>
    <row r="147" spans="1:5" x14ac:dyDescent="0.25">
      <c r="A147" s="72">
        <v>1507</v>
      </c>
      <c r="B147" s="72" t="s">
        <v>232</v>
      </c>
      <c r="C147" s="73">
        <v>16</v>
      </c>
      <c r="D147" s="72" t="s">
        <v>224</v>
      </c>
      <c r="E147" s="74">
        <v>39054.896604485803</v>
      </c>
    </row>
    <row r="148" spans="1:5" x14ac:dyDescent="0.25">
      <c r="A148" s="72">
        <v>1508</v>
      </c>
      <c r="B148" s="72" t="s">
        <v>233</v>
      </c>
      <c r="C148" s="73">
        <v>16</v>
      </c>
      <c r="D148" s="72" t="s">
        <v>224</v>
      </c>
      <c r="E148" s="74">
        <v>12938.275641808899</v>
      </c>
    </row>
    <row r="149" spans="1:5" x14ac:dyDescent="0.25">
      <c r="A149" s="72">
        <v>1810</v>
      </c>
      <c r="B149" s="72" t="s">
        <v>234</v>
      </c>
      <c r="C149" s="73">
        <v>16</v>
      </c>
      <c r="D149" s="72" t="s">
        <v>224</v>
      </c>
      <c r="E149" s="74">
        <v>41540.419702978397</v>
      </c>
    </row>
    <row r="150" spans="1:5" x14ac:dyDescent="0.25">
      <c r="A150" s="72">
        <v>1708</v>
      </c>
      <c r="B150" s="72" t="s">
        <v>235</v>
      </c>
      <c r="C150" s="73">
        <v>17</v>
      </c>
      <c r="D150" s="72" t="s">
        <v>236</v>
      </c>
      <c r="E150" s="74">
        <v>45133.658891414198</v>
      </c>
    </row>
    <row r="151" spans="1:5" x14ac:dyDescent="0.25">
      <c r="A151" s="72">
        <v>1710</v>
      </c>
      <c r="B151" s="72" t="s">
        <v>237</v>
      </c>
      <c r="C151" s="73">
        <v>17</v>
      </c>
      <c r="D151" s="72" t="s">
        <v>236</v>
      </c>
      <c r="E151" s="74">
        <v>59364.130476041202</v>
      </c>
    </row>
    <row r="152" spans="1:5" x14ac:dyDescent="0.25">
      <c r="A152" s="72">
        <v>1711</v>
      </c>
      <c r="B152" s="72" t="s">
        <v>238</v>
      </c>
      <c r="C152" s="73">
        <v>17</v>
      </c>
      <c r="D152" s="72" t="s">
        <v>236</v>
      </c>
      <c r="E152" s="74">
        <v>42883.385762023099</v>
      </c>
    </row>
    <row r="153" spans="1:5" x14ac:dyDescent="0.25">
      <c r="A153" s="72">
        <v>1801</v>
      </c>
      <c r="B153" s="72" t="s">
        <v>239</v>
      </c>
      <c r="C153" s="73">
        <v>17</v>
      </c>
      <c r="D153" s="72" t="s">
        <v>236</v>
      </c>
      <c r="E153" s="74">
        <v>64621.483041861</v>
      </c>
    </row>
    <row r="154" spans="1:5" x14ac:dyDescent="0.25">
      <c r="A154" s="72">
        <v>1501</v>
      </c>
      <c r="B154" s="72" t="s">
        <v>240</v>
      </c>
      <c r="C154" s="73">
        <v>18</v>
      </c>
      <c r="D154" s="72" t="s">
        <v>241</v>
      </c>
      <c r="E154" s="74">
        <v>78401.614166855099</v>
      </c>
    </row>
    <row r="155" spans="1:5" x14ac:dyDescent="0.25">
      <c r="A155" s="72">
        <v>1601</v>
      </c>
      <c r="B155" s="72" t="s">
        <v>242</v>
      </c>
      <c r="C155" s="73">
        <v>18</v>
      </c>
      <c r="D155" s="72" t="s">
        <v>241</v>
      </c>
      <c r="E155" s="74">
        <v>93757.513807797004</v>
      </c>
    </row>
    <row r="156" spans="1:5" x14ac:dyDescent="0.25">
      <c r="A156" s="72">
        <v>1603</v>
      </c>
      <c r="B156" s="72" t="s">
        <v>243</v>
      </c>
      <c r="C156" s="73">
        <v>18</v>
      </c>
      <c r="D156" s="72" t="s">
        <v>241</v>
      </c>
      <c r="E156" s="74">
        <v>42670.024953841101</v>
      </c>
    </row>
    <row r="157" spans="1:5" x14ac:dyDescent="0.25">
      <c r="A157" s="72">
        <v>1604</v>
      </c>
      <c r="B157" s="72" t="s">
        <v>244</v>
      </c>
      <c r="C157" s="73">
        <v>18</v>
      </c>
      <c r="D157" s="72" t="s">
        <v>241</v>
      </c>
      <c r="E157" s="74">
        <v>74176.583606336295</v>
      </c>
    </row>
    <row r="158" spans="1:5" x14ac:dyDescent="0.25">
      <c r="A158" s="72">
        <v>1605</v>
      </c>
      <c r="B158" s="72" t="s">
        <v>245</v>
      </c>
      <c r="C158" s="73">
        <v>18</v>
      </c>
      <c r="D158" s="72" t="s">
        <v>241</v>
      </c>
      <c r="E158" s="74">
        <v>32840.5113276681</v>
      </c>
    </row>
    <row r="159" spans="1:5" x14ac:dyDescent="0.25">
      <c r="A159" s="72">
        <v>1606</v>
      </c>
      <c r="B159" s="72" t="s">
        <v>246</v>
      </c>
      <c r="C159" s="73">
        <v>18</v>
      </c>
      <c r="D159" s="72" t="s">
        <v>241</v>
      </c>
      <c r="E159" s="74">
        <v>123604.02116017599</v>
      </c>
    </row>
    <row r="160" spans="1:5" x14ac:dyDescent="0.25">
      <c r="A160" s="72">
        <v>1802</v>
      </c>
      <c r="B160" s="72" t="s">
        <v>247</v>
      </c>
      <c r="C160" s="73">
        <v>18</v>
      </c>
      <c r="D160" s="72" t="s">
        <v>241</v>
      </c>
      <c r="E160" s="74">
        <v>83771.532481061193</v>
      </c>
    </row>
    <row r="161" spans="1:6" x14ac:dyDescent="0.25">
      <c r="A161" s="72">
        <v>1803</v>
      </c>
      <c r="B161" s="72" t="s">
        <v>248</v>
      </c>
      <c r="C161" s="73">
        <v>18</v>
      </c>
      <c r="D161" s="72" t="s">
        <v>241</v>
      </c>
      <c r="E161" s="74">
        <v>42497.494851626798</v>
      </c>
    </row>
    <row r="162" spans="1:6" x14ac:dyDescent="0.25">
      <c r="A162" s="72">
        <v>1804</v>
      </c>
      <c r="B162" s="72" t="s">
        <v>249</v>
      </c>
      <c r="C162" s="73">
        <v>18</v>
      </c>
      <c r="D162" s="72" t="s">
        <v>241</v>
      </c>
      <c r="E162" s="74">
        <v>40918.955046368501</v>
      </c>
    </row>
    <row r="163" spans="1:6" x14ac:dyDescent="0.25">
      <c r="A163" s="72">
        <v>1805</v>
      </c>
      <c r="B163" s="72" t="s">
        <v>250</v>
      </c>
      <c r="C163" s="73">
        <v>18</v>
      </c>
      <c r="D163" s="72" t="s">
        <v>241</v>
      </c>
      <c r="E163" s="74">
        <v>11208.315102628299</v>
      </c>
    </row>
    <row r="164" spans="1:6" x14ac:dyDescent="0.25">
      <c r="A164" s="72">
        <v>1806</v>
      </c>
      <c r="B164" s="72" t="s">
        <v>251</v>
      </c>
      <c r="C164" s="73">
        <v>18</v>
      </c>
      <c r="D164" s="72" t="s">
        <v>241</v>
      </c>
      <c r="E164" s="74">
        <v>29381.4987483408</v>
      </c>
    </row>
    <row r="165" spans="1:6" x14ac:dyDescent="0.25">
      <c r="A165" s="72">
        <v>1807</v>
      </c>
      <c r="B165" s="72" t="s">
        <v>252</v>
      </c>
      <c r="C165" s="73">
        <v>18</v>
      </c>
      <c r="D165" s="72" t="s">
        <v>241</v>
      </c>
      <c r="E165" s="74">
        <v>28842.959965211299</v>
      </c>
    </row>
    <row r="166" spans="1:6" x14ac:dyDescent="0.25">
      <c r="A166" s="72">
        <v>1809</v>
      </c>
      <c r="B166" s="72" t="s">
        <v>253</v>
      </c>
      <c r="C166" s="73">
        <v>18</v>
      </c>
      <c r="D166" s="72" t="s">
        <v>241</v>
      </c>
      <c r="E166" s="74">
        <v>73269.242830463802</v>
      </c>
    </row>
    <row r="167" spans="1:6" x14ac:dyDescent="0.25">
      <c r="A167" s="1"/>
      <c r="B167" s="1"/>
      <c r="C167" s="69"/>
      <c r="D167" s="1"/>
      <c r="E167" s="2"/>
      <c r="F167" s="2"/>
    </row>
    <row r="168" spans="1:6" x14ac:dyDescent="0.25">
      <c r="A168" s="1"/>
      <c r="B168" s="1"/>
      <c r="C168" s="69"/>
      <c r="D168" s="1"/>
      <c r="E168" s="2"/>
      <c r="F168" s="2"/>
    </row>
    <row r="169" spans="1:6" x14ac:dyDescent="0.25">
      <c r="A169" s="1"/>
      <c r="B169" s="1"/>
      <c r="C169" s="69"/>
      <c r="D169" s="1"/>
      <c r="E169" s="2"/>
      <c r="F169" s="2"/>
    </row>
    <row r="170" spans="1:6" x14ac:dyDescent="0.25">
      <c r="A170" s="1"/>
      <c r="B170" s="1"/>
      <c r="C170" s="69"/>
      <c r="D170" s="1"/>
      <c r="E170" s="2"/>
      <c r="F170" s="2"/>
    </row>
    <row r="171" spans="1:6" x14ac:dyDescent="0.25">
      <c r="A171" s="1"/>
      <c r="B171" s="1"/>
      <c r="C171" s="69"/>
      <c r="D171" s="1"/>
      <c r="E171" s="2"/>
      <c r="F171" s="2"/>
    </row>
    <row r="172" spans="1:6" x14ac:dyDescent="0.25">
      <c r="A172" s="1"/>
      <c r="B172" s="1"/>
      <c r="C172" s="69"/>
      <c r="D172" s="1"/>
      <c r="E172" s="2"/>
      <c r="F172" s="2"/>
    </row>
    <row r="173" spans="1:6" x14ac:dyDescent="0.25">
      <c r="A173" s="1"/>
      <c r="B173" s="1"/>
      <c r="C173" s="69"/>
      <c r="D173" s="1"/>
      <c r="E173" s="2"/>
      <c r="F173" s="2"/>
    </row>
    <row r="174" spans="1:6" x14ac:dyDescent="0.25">
      <c r="A174" s="1"/>
      <c r="B174" s="1"/>
      <c r="C174" s="69"/>
      <c r="D174" s="1"/>
      <c r="E174" s="2"/>
      <c r="F174" s="2"/>
    </row>
    <row r="175" spans="1:6" x14ac:dyDescent="0.25">
      <c r="A175" s="1"/>
      <c r="B175" s="1"/>
      <c r="C175" s="69"/>
      <c r="D175" s="1"/>
      <c r="E175" s="2"/>
      <c r="F175" s="2"/>
    </row>
    <row r="176" spans="1:6" x14ac:dyDescent="0.25">
      <c r="A176" s="1"/>
      <c r="B176" s="1"/>
      <c r="C176" s="69"/>
      <c r="D176" s="1"/>
      <c r="E176" s="2"/>
      <c r="F176" s="2"/>
    </row>
    <row r="177" spans="1:6" x14ac:dyDescent="0.25">
      <c r="A177" s="1"/>
      <c r="B177" s="1"/>
      <c r="C177" s="69"/>
      <c r="D177" s="1"/>
      <c r="E177" s="2"/>
      <c r="F177" s="2"/>
    </row>
    <row r="178" spans="1:6" x14ac:dyDescent="0.25">
      <c r="A178" s="1"/>
      <c r="B178" s="1"/>
      <c r="C178" s="69"/>
      <c r="D178" s="1"/>
      <c r="E178" s="2"/>
      <c r="F178" s="2"/>
    </row>
    <row r="179" spans="1:6" x14ac:dyDescent="0.25">
      <c r="A179" s="1"/>
      <c r="B179" s="1"/>
      <c r="C179" s="69"/>
      <c r="D179" s="1"/>
      <c r="E179" s="2"/>
      <c r="F179" s="2"/>
    </row>
    <row r="180" spans="1:6" x14ac:dyDescent="0.25">
      <c r="A180" s="1"/>
      <c r="B180" s="1"/>
      <c r="C180" s="69"/>
      <c r="D180" s="1"/>
      <c r="E180" s="2"/>
      <c r="F180" s="2"/>
    </row>
    <row r="181" spans="1:6" x14ac:dyDescent="0.25">
      <c r="A181" s="1"/>
      <c r="B181" s="1"/>
      <c r="C181" s="69"/>
      <c r="D181" s="1"/>
      <c r="E181" s="2"/>
      <c r="F181" s="2"/>
    </row>
    <row r="182" spans="1:6" x14ac:dyDescent="0.25">
      <c r="A182" s="1"/>
      <c r="B182" s="1"/>
      <c r="C182" s="69"/>
      <c r="D182" s="1"/>
      <c r="E182" s="2"/>
      <c r="F182" s="2"/>
    </row>
    <row r="183" spans="1:6" x14ac:dyDescent="0.25">
      <c r="A183" s="1"/>
      <c r="B183" s="1"/>
      <c r="C183" s="69"/>
      <c r="D183" s="1"/>
      <c r="E183" s="2"/>
      <c r="F183" s="2"/>
    </row>
    <row r="184" spans="1:6" x14ac:dyDescent="0.25">
      <c r="A184" s="1"/>
      <c r="B184" s="1"/>
      <c r="C184" s="69"/>
      <c r="D184" s="1"/>
      <c r="E184" s="2"/>
      <c r="F184" s="2"/>
    </row>
    <row r="185" spans="1:6" x14ac:dyDescent="0.25">
      <c r="A185" s="1"/>
      <c r="B185" s="1"/>
      <c r="C185" s="69"/>
      <c r="D185" s="1"/>
      <c r="E185" s="2"/>
      <c r="F185" s="2"/>
    </row>
    <row r="186" spans="1:6" x14ac:dyDescent="0.25">
      <c r="A186" s="1"/>
      <c r="B186" s="1"/>
      <c r="C186" s="69"/>
      <c r="D186" s="1"/>
      <c r="E186" s="2"/>
      <c r="F186" s="2"/>
    </row>
    <row r="187" spans="1:6" x14ac:dyDescent="0.25">
      <c r="A187" s="1"/>
      <c r="B187" s="1"/>
      <c r="C187" s="69"/>
      <c r="D187" s="1"/>
      <c r="E187" s="2"/>
      <c r="F187" s="2"/>
    </row>
    <row r="188" spans="1:6" x14ac:dyDescent="0.25">
      <c r="A188" s="1"/>
      <c r="B188" s="1"/>
      <c r="C188" s="69"/>
      <c r="D188" s="1"/>
      <c r="E188" s="2"/>
      <c r="F188" s="2"/>
    </row>
    <row r="189" spans="1:6" x14ac:dyDescent="0.25">
      <c r="A189" s="1"/>
      <c r="B189" s="1"/>
      <c r="C189" s="69"/>
      <c r="D189" s="1"/>
      <c r="E189" s="2"/>
      <c r="F189" s="2"/>
    </row>
    <row r="190" spans="1:6" x14ac:dyDescent="0.25">
      <c r="A190" s="1"/>
      <c r="B190" s="1"/>
      <c r="C190" s="69"/>
      <c r="D190" s="1"/>
      <c r="E190" s="2"/>
      <c r="F190" s="2"/>
    </row>
    <row r="191" spans="1:6" x14ac:dyDescent="0.25">
      <c r="A191" s="1"/>
      <c r="B191" s="1"/>
      <c r="C191" s="69"/>
      <c r="D191" s="1"/>
      <c r="E191" s="2"/>
      <c r="F191" s="2"/>
    </row>
    <row r="192" spans="1:6" x14ac:dyDescent="0.25">
      <c r="A192" s="1"/>
      <c r="B192" s="1"/>
      <c r="C192" s="69"/>
      <c r="D192" s="1"/>
      <c r="E192" s="2"/>
      <c r="F192" s="2"/>
    </row>
    <row r="193" spans="1:6" x14ac:dyDescent="0.25">
      <c r="A193" s="1"/>
      <c r="B193" s="1"/>
      <c r="C193" s="69"/>
      <c r="D193" s="1"/>
      <c r="E193" s="2"/>
      <c r="F193" s="2"/>
    </row>
    <row r="194" spans="1:6" x14ac:dyDescent="0.25">
      <c r="A194" s="1"/>
      <c r="B194" s="1"/>
      <c r="C194" s="69"/>
      <c r="D194" s="1"/>
      <c r="E194" s="2"/>
      <c r="F194" s="2"/>
    </row>
    <row r="195" spans="1:6" x14ac:dyDescent="0.25">
      <c r="A195" s="1"/>
      <c r="B195" s="1"/>
      <c r="C195" s="69"/>
      <c r="D195" s="1"/>
      <c r="E195" s="2"/>
      <c r="F195" s="2"/>
    </row>
    <row r="196" spans="1:6" x14ac:dyDescent="0.25">
      <c r="A196" s="1"/>
      <c r="B196" s="1"/>
      <c r="C196" s="69"/>
      <c r="D196" s="1"/>
      <c r="E196" s="2"/>
      <c r="F196" s="2"/>
    </row>
    <row r="197" spans="1:6" x14ac:dyDescent="0.25">
      <c r="A197" s="1"/>
      <c r="B197" s="1"/>
      <c r="C197" s="69"/>
      <c r="D197" s="1"/>
      <c r="E197" s="2"/>
      <c r="F197" s="2"/>
    </row>
    <row r="198" spans="1:6" x14ac:dyDescent="0.25">
      <c r="A198" s="1"/>
      <c r="B198" s="1"/>
      <c r="C198" s="69"/>
      <c r="D198" s="1"/>
      <c r="E198" s="2"/>
      <c r="F198" s="2"/>
    </row>
    <row r="199" spans="1:6" x14ac:dyDescent="0.25">
      <c r="A199" s="1"/>
      <c r="B199" s="1"/>
      <c r="C199" s="69"/>
      <c r="D199" s="1"/>
      <c r="E199" s="2"/>
      <c r="F199" s="2"/>
    </row>
    <row r="200" spans="1:6" x14ac:dyDescent="0.25">
      <c r="A200" s="1"/>
      <c r="B200" s="1"/>
      <c r="C200" s="69"/>
      <c r="D200" s="1"/>
      <c r="E200" s="2"/>
      <c r="F200" s="2"/>
    </row>
    <row r="201" spans="1:6" x14ac:dyDescent="0.25">
      <c r="A201" s="1"/>
      <c r="B201" s="1"/>
      <c r="C201" s="69"/>
      <c r="D201" s="1"/>
      <c r="E201" s="2"/>
      <c r="F201" s="2"/>
    </row>
    <row r="202" spans="1:6" x14ac:dyDescent="0.25">
      <c r="A202" s="1"/>
      <c r="B202" s="1"/>
      <c r="C202" s="69"/>
      <c r="D202" s="1"/>
      <c r="E202" s="2"/>
      <c r="F202" s="2"/>
    </row>
    <row r="203" spans="1:6" x14ac:dyDescent="0.25">
      <c r="A203" s="1"/>
      <c r="B203" s="1"/>
      <c r="C203" s="69"/>
      <c r="D203" s="1"/>
      <c r="E203" s="2"/>
      <c r="F203" s="2"/>
    </row>
    <row r="204" spans="1:6" x14ac:dyDescent="0.25">
      <c r="A204" s="1"/>
      <c r="B204" s="1"/>
      <c r="C204" s="69"/>
      <c r="D204" s="1"/>
      <c r="E204" s="2"/>
      <c r="F204" s="2"/>
    </row>
    <row r="205" spans="1:6" x14ac:dyDescent="0.25">
      <c r="A205" s="1"/>
      <c r="B205" s="1"/>
      <c r="C205" s="69"/>
      <c r="D205" s="1"/>
      <c r="E205" s="2"/>
      <c r="F205" s="2"/>
    </row>
    <row r="206" spans="1:6" x14ac:dyDescent="0.25">
      <c r="A206" s="1"/>
      <c r="B206" s="1"/>
      <c r="C206" s="69"/>
      <c r="D206" s="1"/>
      <c r="E206" s="2"/>
      <c r="F206" s="2"/>
    </row>
    <row r="207" spans="1:6" x14ac:dyDescent="0.25">
      <c r="A207" s="3"/>
      <c r="B207" s="3"/>
      <c r="C207" s="70"/>
      <c r="D207" s="3"/>
      <c r="E207" s="4"/>
      <c r="F207" s="5"/>
    </row>
    <row r="208" spans="1:6" x14ac:dyDescent="0.25">
      <c r="A208" s="3"/>
      <c r="B208" s="3"/>
      <c r="C208" s="70"/>
      <c r="D208" s="3"/>
      <c r="E208" s="4"/>
      <c r="F208" s="5"/>
    </row>
    <row r="209" spans="1:6" x14ac:dyDescent="0.25">
      <c r="A209" s="3"/>
      <c r="B209" s="3"/>
      <c r="C209" s="70"/>
      <c r="D209" s="3"/>
      <c r="E209" s="4"/>
      <c r="F209" s="5"/>
    </row>
    <row r="210" spans="1:6" x14ac:dyDescent="0.25">
      <c r="A210" s="3"/>
      <c r="B210" s="3"/>
      <c r="C210" s="70"/>
      <c r="D210" s="3"/>
      <c r="E210" s="4"/>
      <c r="F210" s="5"/>
    </row>
  </sheetData>
  <sortState xmlns:xlrd2="http://schemas.microsoft.com/office/spreadsheetml/2017/richdata2" ref="A4:F166">
    <sortCondition ref="C4:C166"/>
  </sortState>
  <pageMargins left="0.7" right="0.7" top="0.75" bottom="0.75" header="0.3" footer="0.3"/>
  <pageSetup orientation="portrait" horizontalDpi="4294967295" verticalDpi="4294967295"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A6FCB2-3B81-4997-97C6-15C7132DD076}">
  <dimension ref="A1:W167"/>
  <sheetViews>
    <sheetView workbookViewId="0">
      <pane xSplit="3" ySplit="4" topLeftCell="I5" activePane="bottomRight" state="frozen"/>
      <selection pane="topRight" activeCell="D1" sqref="D1"/>
      <selection pane="bottomLeft" activeCell="A5" sqref="A5"/>
      <selection pane="bottomRight" activeCell="I4" sqref="I4"/>
    </sheetView>
  </sheetViews>
  <sheetFormatPr defaultRowHeight="15" x14ac:dyDescent="0.25"/>
  <cols>
    <col min="1" max="1" width="10" customWidth="1"/>
    <col min="2" max="2" width="41.28515625" bestFit="1" customWidth="1"/>
    <col min="3" max="3" width="8.7109375" style="41" customWidth="1"/>
    <col min="4" max="4" width="22.140625" bestFit="1" customWidth="1"/>
    <col min="5" max="10" width="9.28515625" style="12" customWidth="1"/>
    <col min="11" max="11" width="8" style="53" customWidth="1"/>
    <col min="12" max="12" width="9.140625" style="53" customWidth="1"/>
    <col min="13" max="13" width="8" style="12" customWidth="1"/>
    <col min="14" max="15" width="9.28515625" style="52" customWidth="1"/>
    <col min="16" max="16" width="9.28515625" customWidth="1"/>
    <col min="17" max="17" width="9.28515625" style="12" customWidth="1"/>
    <col min="18" max="18" width="9.28515625" customWidth="1"/>
    <col min="19" max="19" width="10.28515625" style="53" customWidth="1"/>
    <col min="20" max="20" width="9.28515625" style="12" customWidth="1"/>
    <col min="21" max="21" width="8.28515625" style="12" customWidth="1"/>
    <col min="22" max="22" width="14" customWidth="1"/>
    <col min="23" max="23" width="10.140625" customWidth="1"/>
  </cols>
  <sheetData>
    <row r="1" spans="1:23" x14ac:dyDescent="0.25">
      <c r="A1" s="86" t="s">
        <v>254</v>
      </c>
      <c r="B1" s="86"/>
      <c r="C1" s="86"/>
      <c r="D1" s="86"/>
      <c r="E1" s="86"/>
      <c r="F1" s="86"/>
      <c r="G1" s="86"/>
      <c r="H1" s="86"/>
      <c r="I1" s="86"/>
      <c r="J1" s="86"/>
      <c r="K1" s="86"/>
      <c r="L1" s="86"/>
      <c r="M1" s="86"/>
      <c r="N1" s="86"/>
      <c r="O1" s="86"/>
      <c r="P1" s="86"/>
      <c r="Q1" s="86"/>
      <c r="R1" s="86"/>
      <c r="S1" s="86"/>
      <c r="T1" s="86"/>
      <c r="U1" s="86"/>
      <c r="V1" s="86"/>
      <c r="W1" s="86"/>
    </row>
    <row r="2" spans="1:23" x14ac:dyDescent="0.25">
      <c r="A2" s="6"/>
      <c r="B2" s="7"/>
      <c r="C2" s="8"/>
      <c r="D2" s="8"/>
    </row>
    <row r="3" spans="1:23" x14ac:dyDescent="0.25">
      <c r="A3" s="78" t="s">
        <v>255</v>
      </c>
      <c r="B3" s="7"/>
      <c r="C3" s="8"/>
      <c r="D3" s="8"/>
    </row>
    <row r="4" spans="1:23" s="36" customFormat="1" ht="45" customHeight="1" x14ac:dyDescent="0.25">
      <c r="A4" s="63" t="s">
        <v>68</v>
      </c>
      <c r="B4" s="63" t="s">
        <v>256</v>
      </c>
      <c r="C4" s="63" t="s">
        <v>70</v>
      </c>
      <c r="D4" s="63" t="s">
        <v>71</v>
      </c>
      <c r="E4" s="67" t="s">
        <v>257</v>
      </c>
      <c r="F4" s="68" t="s">
        <v>258</v>
      </c>
      <c r="G4" s="64" t="s">
        <v>259</v>
      </c>
      <c r="H4" s="68" t="s">
        <v>260</v>
      </c>
      <c r="I4" s="64" t="s">
        <v>261</v>
      </c>
      <c r="J4" s="68" t="s">
        <v>262</v>
      </c>
      <c r="K4" s="65" t="s">
        <v>263</v>
      </c>
      <c r="L4" s="65" t="s">
        <v>264</v>
      </c>
      <c r="M4" s="68" t="s">
        <v>265</v>
      </c>
      <c r="N4" s="66" t="s">
        <v>266</v>
      </c>
      <c r="O4" s="66" t="s">
        <v>267</v>
      </c>
      <c r="P4" s="68" t="s">
        <v>268</v>
      </c>
      <c r="Q4" s="68" t="s">
        <v>269</v>
      </c>
      <c r="R4" s="68" t="s">
        <v>270</v>
      </c>
      <c r="S4" s="68" t="s">
        <v>271</v>
      </c>
      <c r="T4" s="68" t="s">
        <v>272</v>
      </c>
      <c r="U4" s="68" t="s">
        <v>273</v>
      </c>
      <c r="V4" s="63" t="s">
        <v>274</v>
      </c>
      <c r="W4" s="68" t="s">
        <v>275</v>
      </c>
    </row>
    <row r="5" spans="1:23" s="13" customFormat="1" x14ac:dyDescent="0.25">
      <c r="A5" s="37">
        <v>101</v>
      </c>
      <c r="B5" s="13" t="s">
        <v>73</v>
      </c>
      <c r="C5" s="37">
        <v>1</v>
      </c>
      <c r="D5" s="13" t="s">
        <v>74</v>
      </c>
      <c r="E5" s="42">
        <v>58.399716009939652</v>
      </c>
      <c r="F5" s="43">
        <v>3.7108505269407746E-4</v>
      </c>
      <c r="G5" s="16">
        <v>5.9439203262329103</v>
      </c>
      <c r="H5" s="16">
        <f t="shared" ref="H5:H36" si="0">ABS(G5)</f>
        <v>5.9439203262329103</v>
      </c>
      <c r="I5" s="42">
        <v>151.55422864380591</v>
      </c>
      <c r="J5" s="42">
        <f t="shared" ref="J5:J36" si="1">ABS(I5)</f>
        <v>151.55422864380591</v>
      </c>
      <c r="K5" s="54">
        <v>154160.23318849629</v>
      </c>
      <c r="L5" s="54">
        <v>174627.15454214779</v>
      </c>
      <c r="M5" s="42">
        <f t="shared" ref="M5:M36" si="2">(S5+K5)/(S5+K5+L5)</f>
        <v>0.72776437247293058</v>
      </c>
      <c r="N5" s="59">
        <v>9.9040975998899992</v>
      </c>
      <c r="O5" s="59">
        <v>3.91140568454</v>
      </c>
      <c r="P5" s="15">
        <f t="shared" ref="P5:P36" si="3">O5+N5</f>
        <v>13.815503284429999</v>
      </c>
      <c r="Q5" s="42">
        <v>7.7137279993416241E-2</v>
      </c>
      <c r="R5" s="14">
        <v>506</v>
      </c>
      <c r="S5" s="54">
        <v>312668.53091021773</v>
      </c>
      <c r="T5" s="42">
        <v>0.23765077028234891</v>
      </c>
      <c r="U5" s="42">
        <v>3.713584254661896</v>
      </c>
      <c r="V5" s="14">
        <v>54</v>
      </c>
      <c r="W5" s="14">
        <f t="shared" ref="W5:W36" si="4">V5*-1</f>
        <v>-54</v>
      </c>
    </row>
    <row r="6" spans="1:23" s="17" customFormat="1" x14ac:dyDescent="0.25">
      <c r="A6" s="38">
        <v>104</v>
      </c>
      <c r="B6" s="17" t="s">
        <v>75</v>
      </c>
      <c r="C6" s="38">
        <v>1</v>
      </c>
      <c r="D6" s="17" t="s">
        <v>74</v>
      </c>
      <c r="E6" s="44">
        <v>40.159534440375253</v>
      </c>
      <c r="F6" s="45">
        <v>0</v>
      </c>
      <c r="G6" s="20">
        <v>3.3936642408370901</v>
      </c>
      <c r="H6" s="20">
        <f t="shared" si="0"/>
        <v>3.3936642408370901</v>
      </c>
      <c r="I6" s="44">
        <v>152.23149593750369</v>
      </c>
      <c r="J6" s="44">
        <f t="shared" si="1"/>
        <v>152.23149593750369</v>
      </c>
      <c r="K6" s="55">
        <v>225821.78349939029</v>
      </c>
      <c r="L6" s="55">
        <v>473721.79488497961</v>
      </c>
      <c r="M6" s="44">
        <f t="shared" si="2"/>
        <v>0.51511304119399093</v>
      </c>
      <c r="N6" s="60">
        <v>3.37807606348</v>
      </c>
      <c r="O6" s="60">
        <v>0.65773150272000003</v>
      </c>
      <c r="P6" s="19">
        <f t="shared" si="3"/>
        <v>4.0358075661999999</v>
      </c>
      <c r="Q6" s="44">
        <v>0.54057636807255083</v>
      </c>
      <c r="R6" s="18">
        <v>495</v>
      </c>
      <c r="S6" s="55">
        <v>277430.09822569462</v>
      </c>
      <c r="T6" s="44">
        <v>0.15946862875796849</v>
      </c>
      <c r="U6" s="44">
        <v>0.35692771271924328</v>
      </c>
      <c r="V6" s="18">
        <v>247</v>
      </c>
      <c r="W6" s="18">
        <f t="shared" si="4"/>
        <v>-247</v>
      </c>
    </row>
    <row r="7" spans="1:23" s="17" customFormat="1" x14ac:dyDescent="0.25">
      <c r="A7" s="38">
        <v>107</v>
      </c>
      <c r="B7" s="17" t="s">
        <v>76</v>
      </c>
      <c r="C7" s="38">
        <v>1</v>
      </c>
      <c r="D7" s="17" t="s">
        <v>74</v>
      </c>
      <c r="E7" s="44">
        <v>28.592690590375391</v>
      </c>
      <c r="F7" s="45">
        <v>0</v>
      </c>
      <c r="G7" s="20">
        <v>3.9625022241047452</v>
      </c>
      <c r="H7" s="20">
        <f t="shared" si="0"/>
        <v>3.9625022241047452</v>
      </c>
      <c r="I7" s="44">
        <v>138.55602404136118</v>
      </c>
      <c r="J7" s="44">
        <f t="shared" si="1"/>
        <v>138.55602404136118</v>
      </c>
      <c r="K7" s="55">
        <v>2398477.9538760232</v>
      </c>
      <c r="L7" s="55">
        <v>4258800.1520306217</v>
      </c>
      <c r="M7" s="44">
        <f t="shared" si="2"/>
        <v>0.41402541160661749</v>
      </c>
      <c r="N7" s="60">
        <v>17.138481812799998</v>
      </c>
      <c r="O7" s="60">
        <v>74.784271140599998</v>
      </c>
      <c r="P7" s="19">
        <f t="shared" si="3"/>
        <v>91.922752953399993</v>
      </c>
      <c r="Q7" s="44">
        <v>3.3297387942127079</v>
      </c>
      <c r="R7" s="18">
        <v>232</v>
      </c>
      <c r="S7" s="55">
        <v>610614.11397160008</v>
      </c>
      <c r="T7" s="44">
        <v>0.11114104004915699</v>
      </c>
      <c r="U7" s="44">
        <v>1.542416112224015</v>
      </c>
      <c r="V7" s="18">
        <v>2059</v>
      </c>
      <c r="W7" s="18">
        <f t="shared" si="4"/>
        <v>-2059</v>
      </c>
    </row>
    <row r="8" spans="1:23" s="17" customFormat="1" x14ac:dyDescent="0.25">
      <c r="A8" s="38">
        <v>108</v>
      </c>
      <c r="B8" s="17" t="s">
        <v>77</v>
      </c>
      <c r="C8" s="38">
        <v>1</v>
      </c>
      <c r="D8" s="17" t="s">
        <v>74</v>
      </c>
      <c r="E8" s="44">
        <v>16.51078074234518</v>
      </c>
      <c r="F8" s="45">
        <v>5.5547326322026372E-3</v>
      </c>
      <c r="G8" s="20">
        <v>4.428154843194144</v>
      </c>
      <c r="H8" s="20">
        <f t="shared" si="0"/>
        <v>4.428154843194144</v>
      </c>
      <c r="I8" s="44">
        <v>142.74834573892275</v>
      </c>
      <c r="J8" s="44">
        <f t="shared" si="1"/>
        <v>142.74834573892275</v>
      </c>
      <c r="K8" s="55">
        <v>639538.95393156575</v>
      </c>
      <c r="L8" s="55">
        <v>3321878.2439234778</v>
      </c>
      <c r="M8" s="44">
        <f t="shared" si="2"/>
        <v>0.32865549788742071</v>
      </c>
      <c r="N8" s="60">
        <v>10.418542138099999</v>
      </c>
      <c r="O8" s="60">
        <v>5.6937614531099996</v>
      </c>
      <c r="P8" s="19">
        <f t="shared" si="3"/>
        <v>16.112303591210001</v>
      </c>
      <c r="Q8" s="44">
        <v>1.347148583616953</v>
      </c>
      <c r="R8" s="18">
        <v>1003</v>
      </c>
      <c r="S8" s="55">
        <v>986680.58721689612</v>
      </c>
      <c r="T8" s="44">
        <v>0.14219201097892201</v>
      </c>
      <c r="U8" s="44">
        <v>0.64074101607936818</v>
      </c>
      <c r="V8" s="18">
        <v>782</v>
      </c>
      <c r="W8" s="18">
        <f t="shared" si="4"/>
        <v>-782</v>
      </c>
    </row>
    <row r="9" spans="1:23" s="17" customFormat="1" x14ac:dyDescent="0.25">
      <c r="A9" s="38">
        <v>202</v>
      </c>
      <c r="B9" s="17" t="s">
        <v>78</v>
      </c>
      <c r="C9" s="38">
        <v>1</v>
      </c>
      <c r="D9" s="17" t="s">
        <v>74</v>
      </c>
      <c r="E9" s="44">
        <v>15.66673266891074</v>
      </c>
      <c r="F9" s="45">
        <v>4.4663249251383039</v>
      </c>
      <c r="G9" s="20">
        <v>3.7393194712125339</v>
      </c>
      <c r="H9" s="20">
        <f t="shared" si="0"/>
        <v>3.7393194712125339</v>
      </c>
      <c r="I9" s="44">
        <v>136.97733951570493</v>
      </c>
      <c r="J9" s="44">
        <f t="shared" si="1"/>
        <v>136.97733951570493</v>
      </c>
      <c r="K9" s="55">
        <v>5163196.7995262742</v>
      </c>
      <c r="L9" s="55">
        <v>13563234.35857838</v>
      </c>
      <c r="M9" s="44">
        <f t="shared" si="2"/>
        <v>0.31678823446241139</v>
      </c>
      <c r="N9" s="60">
        <v>15.727940454800001</v>
      </c>
      <c r="O9" s="60">
        <v>12.688020653100001</v>
      </c>
      <c r="P9" s="19">
        <f t="shared" si="3"/>
        <v>28.415961107900003</v>
      </c>
      <c r="Q9" s="44">
        <v>7.05884049384718</v>
      </c>
      <c r="R9" s="18">
        <v>947</v>
      </c>
      <c r="S9" s="55">
        <v>1125736.270402788</v>
      </c>
      <c r="T9" s="44">
        <v>0.1619081265743848</v>
      </c>
      <c r="U9" s="44">
        <v>2.490358811864072</v>
      </c>
      <c r="V9" s="18">
        <v>1922</v>
      </c>
      <c r="W9" s="18">
        <f t="shared" si="4"/>
        <v>-1922</v>
      </c>
    </row>
    <row r="10" spans="1:23" s="17" customFormat="1" x14ac:dyDescent="0.25">
      <c r="A10" s="38">
        <v>204</v>
      </c>
      <c r="B10" s="17" t="s">
        <v>79</v>
      </c>
      <c r="C10" s="38">
        <v>1</v>
      </c>
      <c r="D10" s="17" t="s">
        <v>74</v>
      </c>
      <c r="E10" s="44">
        <v>9.8708035626896358</v>
      </c>
      <c r="F10" s="45">
        <v>2.0344697671151524</v>
      </c>
      <c r="G10" s="20">
        <v>4.1365091970988681</v>
      </c>
      <c r="H10" s="20">
        <f t="shared" si="0"/>
        <v>4.1365091970988681</v>
      </c>
      <c r="I10" s="44">
        <v>119.36496647647181</v>
      </c>
      <c r="J10" s="44">
        <f t="shared" si="1"/>
        <v>119.36496647647181</v>
      </c>
      <c r="K10" s="55">
        <v>3719040.3482389972</v>
      </c>
      <c r="L10" s="55">
        <v>4659979.684782411</v>
      </c>
      <c r="M10" s="44">
        <f t="shared" si="2"/>
        <v>0.51620286447934471</v>
      </c>
      <c r="N10" s="60">
        <v>47.656110835100002</v>
      </c>
      <c r="O10" s="60">
        <v>90.852534419199998</v>
      </c>
      <c r="P10" s="19">
        <f t="shared" si="3"/>
        <v>138.50864525430001</v>
      </c>
      <c r="Q10" s="44">
        <v>3.7921068274652421</v>
      </c>
      <c r="R10" s="18">
        <v>882</v>
      </c>
      <c r="S10" s="55">
        <v>1253074.3773090891</v>
      </c>
      <c r="T10" s="44">
        <v>0.17503127544962599</v>
      </c>
      <c r="U10" s="44">
        <v>1.122047572889767</v>
      </c>
      <c r="V10" s="18">
        <v>2597</v>
      </c>
      <c r="W10" s="18">
        <f t="shared" si="4"/>
        <v>-2597</v>
      </c>
    </row>
    <row r="11" spans="1:23" s="17" customFormat="1" x14ac:dyDescent="0.25">
      <c r="A11" s="38">
        <v>205</v>
      </c>
      <c r="B11" s="17" t="s">
        <v>80</v>
      </c>
      <c r="C11" s="38">
        <v>1</v>
      </c>
      <c r="D11" s="17" t="s">
        <v>74</v>
      </c>
      <c r="E11" s="44">
        <v>16.552198766836611</v>
      </c>
      <c r="F11" s="45">
        <v>34.494294068709877</v>
      </c>
      <c r="G11" s="20">
        <v>3.2574427581968761</v>
      </c>
      <c r="H11" s="20">
        <f t="shared" si="0"/>
        <v>3.2574427581968761</v>
      </c>
      <c r="I11" s="44">
        <v>115.9937042585408</v>
      </c>
      <c r="J11" s="44">
        <f t="shared" si="1"/>
        <v>115.9937042585408</v>
      </c>
      <c r="K11" s="55">
        <v>1089739.6039641949</v>
      </c>
      <c r="L11" s="55">
        <v>1858360.602690249</v>
      </c>
      <c r="M11" s="44">
        <f t="shared" si="2"/>
        <v>0.55217366247914124</v>
      </c>
      <c r="N11" s="60">
        <v>9.0815643103500001</v>
      </c>
      <c r="O11" s="60">
        <v>7.5290392732700004</v>
      </c>
      <c r="P11" s="19">
        <f t="shared" si="3"/>
        <v>16.610603583620001</v>
      </c>
      <c r="Q11" s="44">
        <v>0.52464211920547643</v>
      </c>
      <c r="R11" s="18">
        <v>565</v>
      </c>
      <c r="S11" s="55">
        <v>1201634.739659853</v>
      </c>
      <c r="T11" s="44">
        <v>0.16722488038277469</v>
      </c>
      <c r="U11" s="44">
        <v>0.21487035951111541</v>
      </c>
      <c r="V11" s="18">
        <v>803</v>
      </c>
      <c r="W11" s="18">
        <f t="shared" si="4"/>
        <v>-803</v>
      </c>
    </row>
    <row r="12" spans="1:23" s="17" customFormat="1" x14ac:dyDescent="0.25">
      <c r="A12" s="38">
        <v>206</v>
      </c>
      <c r="B12" s="17" t="s">
        <v>81</v>
      </c>
      <c r="C12" s="38">
        <v>1</v>
      </c>
      <c r="D12" s="17" t="s">
        <v>74</v>
      </c>
      <c r="E12" s="44">
        <v>1.7445742904841399</v>
      </c>
      <c r="F12" s="45">
        <v>5.2510376366808629</v>
      </c>
      <c r="G12" s="20">
        <v>2.4333987917218889</v>
      </c>
      <c r="H12" s="20">
        <f t="shared" si="0"/>
        <v>2.4333987917218889</v>
      </c>
      <c r="I12" s="44">
        <v>107.26878851086241</v>
      </c>
      <c r="J12" s="44">
        <f t="shared" si="1"/>
        <v>107.26878851086241</v>
      </c>
      <c r="K12" s="55">
        <v>1192296.679712889</v>
      </c>
      <c r="L12" s="55">
        <v>7144724.7136577936</v>
      </c>
      <c r="M12" s="44">
        <f t="shared" si="2"/>
        <v>0.23553272088302085</v>
      </c>
      <c r="N12" s="60">
        <v>21.4513612137</v>
      </c>
      <c r="O12" s="60">
        <v>29.5202770155</v>
      </c>
      <c r="P12" s="19">
        <f t="shared" si="3"/>
        <v>50.971638229199996</v>
      </c>
      <c r="Q12" s="44">
        <v>1.056024683972471</v>
      </c>
      <c r="R12" s="18">
        <v>1027</v>
      </c>
      <c r="S12" s="55">
        <v>1008996.296111753</v>
      </c>
      <c r="T12" s="44">
        <v>0.17466147524108999</v>
      </c>
      <c r="U12" s="44">
        <v>0.91779554856101131</v>
      </c>
      <c r="V12" s="18">
        <v>2036</v>
      </c>
      <c r="W12" s="18">
        <f t="shared" si="4"/>
        <v>-2036</v>
      </c>
    </row>
    <row r="13" spans="1:23" s="17" customFormat="1" x14ac:dyDescent="0.25">
      <c r="A13" s="38">
        <v>411</v>
      </c>
      <c r="B13" s="17" t="s">
        <v>82</v>
      </c>
      <c r="C13" s="38">
        <v>1</v>
      </c>
      <c r="D13" s="17" t="s">
        <v>74</v>
      </c>
      <c r="E13" s="44">
        <v>49.000023780647311</v>
      </c>
      <c r="F13" s="45">
        <v>71.313127633480264</v>
      </c>
      <c r="G13" s="20">
        <v>4.6078556913595934</v>
      </c>
      <c r="H13" s="20">
        <f t="shared" si="0"/>
        <v>4.6078556913595934</v>
      </c>
      <c r="I13" s="44">
        <v>115.80493139864485</v>
      </c>
      <c r="J13" s="44">
        <f t="shared" si="1"/>
        <v>115.80493139864485</v>
      </c>
      <c r="K13" s="55">
        <v>418563.74882469611</v>
      </c>
      <c r="L13" s="55">
        <v>5026443.281976874</v>
      </c>
      <c r="M13" s="44">
        <f t="shared" si="2"/>
        <v>0.18299934135082099</v>
      </c>
      <c r="N13" s="60">
        <v>20.2619198694</v>
      </c>
      <c r="O13" s="60">
        <v>2.3749908497700001</v>
      </c>
      <c r="P13" s="19">
        <f t="shared" si="3"/>
        <v>22.63691071917</v>
      </c>
      <c r="Q13" s="44">
        <v>1.5220272566715429</v>
      </c>
      <c r="R13" s="18">
        <v>250</v>
      </c>
      <c r="S13" s="55">
        <v>707305.36792714905</v>
      </c>
      <c r="T13" s="44">
        <v>0.17032769697250319</v>
      </c>
      <c r="U13" s="44">
        <v>0.84086947361463094</v>
      </c>
      <c r="V13" s="18">
        <v>365</v>
      </c>
      <c r="W13" s="18">
        <f t="shared" si="4"/>
        <v>-365</v>
      </c>
    </row>
    <row r="14" spans="1:23" s="17" customFormat="1" x14ac:dyDescent="0.25">
      <c r="A14" s="38">
        <v>415</v>
      </c>
      <c r="B14" s="17" t="s">
        <v>83</v>
      </c>
      <c r="C14" s="38">
        <v>1</v>
      </c>
      <c r="D14" s="17" t="s">
        <v>74</v>
      </c>
      <c r="E14" s="44">
        <v>10.67039640415053</v>
      </c>
      <c r="F14" s="45">
        <v>2.1353712847323072</v>
      </c>
      <c r="G14" s="20">
        <v>4.9389838438767653</v>
      </c>
      <c r="H14" s="20">
        <f t="shared" si="0"/>
        <v>4.9389838438767653</v>
      </c>
      <c r="I14" s="44">
        <v>135.99935464813902</v>
      </c>
      <c r="J14" s="44">
        <f t="shared" si="1"/>
        <v>135.99935464813902</v>
      </c>
      <c r="K14" s="55">
        <v>222068.13292065219</v>
      </c>
      <c r="L14" s="55">
        <v>380233.48127511051</v>
      </c>
      <c r="M14" s="44">
        <f t="shared" si="2"/>
        <v>0.57864610144544371</v>
      </c>
      <c r="N14" s="60">
        <v>3.1621715801099999</v>
      </c>
      <c r="O14" s="60">
        <v>0.82539432993999995</v>
      </c>
      <c r="P14" s="19">
        <f t="shared" si="3"/>
        <v>3.9875659100499998</v>
      </c>
      <c r="Q14" s="44">
        <v>0.51403987317334243</v>
      </c>
      <c r="R14" s="18">
        <v>684</v>
      </c>
      <c r="S14" s="55">
        <v>300107.22212802991</v>
      </c>
      <c r="T14" s="44">
        <v>0.17682889814528829</v>
      </c>
      <c r="U14" s="44">
        <v>0.50398921415512732</v>
      </c>
      <c r="V14" s="18">
        <v>120</v>
      </c>
      <c r="W14" s="18">
        <f t="shared" si="4"/>
        <v>-120</v>
      </c>
    </row>
    <row r="15" spans="1:23" s="21" customFormat="1" ht="15.75" thickBot="1" x14ac:dyDescent="0.3">
      <c r="A15" s="39">
        <v>501</v>
      </c>
      <c r="B15" s="21" t="s">
        <v>84</v>
      </c>
      <c r="C15" s="39">
        <v>1</v>
      </c>
      <c r="D15" s="21" t="s">
        <v>74</v>
      </c>
      <c r="E15" s="46">
        <v>5.637190500252653</v>
      </c>
      <c r="F15" s="47">
        <v>94.508026497294182</v>
      </c>
      <c r="G15" s="25">
        <v>3.078170463442802</v>
      </c>
      <c r="H15" s="25">
        <f t="shared" si="0"/>
        <v>3.078170463442802</v>
      </c>
      <c r="I15" s="46">
        <v>111.9844697268021</v>
      </c>
      <c r="J15" s="46">
        <f t="shared" si="1"/>
        <v>111.9844697268021</v>
      </c>
      <c r="K15" s="56">
        <v>387800.23260656808</v>
      </c>
      <c r="L15" s="56">
        <v>1845095.9803670151</v>
      </c>
      <c r="M15" s="46">
        <f t="shared" si="2"/>
        <v>0.32583786008700294</v>
      </c>
      <c r="N15" s="61">
        <v>4.7080960657000004</v>
      </c>
      <c r="O15" s="61">
        <v>2.8428329426099999</v>
      </c>
      <c r="P15" s="24">
        <f t="shared" si="3"/>
        <v>7.5509290083099998</v>
      </c>
      <c r="Q15" s="46">
        <v>0.61069800845962641</v>
      </c>
      <c r="R15" s="22">
        <v>74</v>
      </c>
      <c r="S15" s="56">
        <v>503976.52302006219</v>
      </c>
      <c r="T15" s="46">
        <v>0.17788954754196121</v>
      </c>
      <c r="U15" s="46">
        <v>0.40664525765571058</v>
      </c>
      <c r="V15" s="22">
        <v>450</v>
      </c>
      <c r="W15" s="22">
        <f t="shared" si="4"/>
        <v>-450</v>
      </c>
    </row>
    <row r="16" spans="1:23" s="17" customFormat="1" x14ac:dyDescent="0.25">
      <c r="A16" s="38">
        <v>208</v>
      </c>
      <c r="B16" s="17" t="s">
        <v>85</v>
      </c>
      <c r="C16" s="38">
        <v>2</v>
      </c>
      <c r="D16" s="17" t="s">
        <v>86</v>
      </c>
      <c r="E16" s="44">
        <v>2.020437091416845</v>
      </c>
      <c r="F16" s="45">
        <v>0.68391786456576376</v>
      </c>
      <c r="G16" s="20">
        <v>3.5852234789303372</v>
      </c>
      <c r="H16" s="20">
        <f t="shared" si="0"/>
        <v>3.5852234789303372</v>
      </c>
      <c r="I16" s="44">
        <v>104.40889859496222</v>
      </c>
      <c r="J16" s="44">
        <f t="shared" si="1"/>
        <v>104.40889859496222</v>
      </c>
      <c r="K16" s="55">
        <v>329559.94196113473</v>
      </c>
      <c r="L16" s="55">
        <v>2634100.432768465</v>
      </c>
      <c r="M16" s="44">
        <f t="shared" si="2"/>
        <v>0.28345949122720504</v>
      </c>
      <c r="N16" s="60">
        <v>22.763457663899999</v>
      </c>
      <c r="O16" s="60">
        <v>45.445701673099997</v>
      </c>
      <c r="P16" s="19">
        <f t="shared" si="3"/>
        <v>68.209159336999988</v>
      </c>
      <c r="Q16" s="44">
        <v>0.35306632141585598</v>
      </c>
      <c r="R16" s="18">
        <v>1232</v>
      </c>
      <c r="S16" s="55">
        <v>712475.72716342204</v>
      </c>
      <c r="T16" s="44">
        <v>0.24680214980152551</v>
      </c>
      <c r="U16" s="44">
        <v>0.68083862774165504</v>
      </c>
      <c r="V16" s="18">
        <v>555</v>
      </c>
      <c r="W16" s="18">
        <f t="shared" si="4"/>
        <v>-555</v>
      </c>
    </row>
    <row r="17" spans="1:23" s="17" customFormat="1" x14ac:dyDescent="0.25">
      <c r="A17" s="38">
        <v>301</v>
      </c>
      <c r="B17" s="17" t="s">
        <v>87</v>
      </c>
      <c r="C17" s="38">
        <v>2</v>
      </c>
      <c r="D17" s="17" t="s">
        <v>86</v>
      </c>
      <c r="E17" s="44">
        <v>2.73731960596829</v>
      </c>
      <c r="F17" s="45">
        <v>9.8708751793400301E-2</v>
      </c>
      <c r="G17" s="20">
        <v>4.7382640946995132</v>
      </c>
      <c r="H17" s="20">
        <f t="shared" si="0"/>
        <v>4.7382640946995132</v>
      </c>
      <c r="I17" s="44">
        <v>100.43594487043291</v>
      </c>
      <c r="J17" s="44">
        <f t="shared" si="1"/>
        <v>100.43594487043291</v>
      </c>
      <c r="K17" s="55">
        <v>235498.6624244666</v>
      </c>
      <c r="L17" s="55">
        <v>718875.26827800972</v>
      </c>
      <c r="M17" s="44">
        <f t="shared" si="2"/>
        <v>0.52733569803714819</v>
      </c>
      <c r="N17" s="60">
        <v>27.582581195900001</v>
      </c>
      <c r="O17" s="60">
        <v>12.544549765799999</v>
      </c>
      <c r="P17" s="19">
        <f t="shared" si="3"/>
        <v>40.127130961700004</v>
      </c>
      <c r="Q17" s="44">
        <v>0.17815667226342519</v>
      </c>
      <c r="R17" s="18">
        <v>625</v>
      </c>
      <c r="S17" s="55">
        <v>566526.34734413703</v>
      </c>
      <c r="T17" s="44">
        <v>0.34289834560233851</v>
      </c>
      <c r="U17" s="44">
        <v>0.26705841006269282</v>
      </c>
      <c r="V17" s="18">
        <v>249</v>
      </c>
      <c r="W17" s="18">
        <f t="shared" si="4"/>
        <v>-249</v>
      </c>
    </row>
    <row r="18" spans="1:23" s="17" customFormat="1" x14ac:dyDescent="0.25">
      <c r="A18" s="38">
        <v>302</v>
      </c>
      <c r="B18" s="17" t="s">
        <v>88</v>
      </c>
      <c r="C18" s="38">
        <v>2</v>
      </c>
      <c r="D18" s="17" t="s">
        <v>86</v>
      </c>
      <c r="E18" s="44">
        <v>2.8376759508834981</v>
      </c>
      <c r="F18" s="45">
        <v>1.9414648352181721E-3</v>
      </c>
      <c r="G18" s="20">
        <v>4.481231493108413</v>
      </c>
      <c r="H18" s="20">
        <f t="shared" si="0"/>
        <v>4.481231493108413</v>
      </c>
      <c r="I18" s="44">
        <v>98.184456376248662</v>
      </c>
      <c r="J18" s="44">
        <f t="shared" si="1"/>
        <v>98.184456376248662</v>
      </c>
      <c r="K18" s="55">
        <v>729210.71087158518</v>
      </c>
      <c r="L18" s="55">
        <v>2826993.4272325542</v>
      </c>
      <c r="M18" s="44">
        <f t="shared" si="2"/>
        <v>0.37129757123598361</v>
      </c>
      <c r="N18" s="60">
        <v>106.011214858</v>
      </c>
      <c r="O18" s="60">
        <v>46.141105709999998</v>
      </c>
      <c r="P18" s="19">
        <f t="shared" si="3"/>
        <v>152.15232056799999</v>
      </c>
      <c r="Q18" s="44">
        <v>0.47039149543772918</v>
      </c>
      <c r="R18" s="18">
        <v>309</v>
      </c>
      <c r="S18" s="55">
        <v>940348.28144069901</v>
      </c>
      <c r="T18" s="44">
        <v>0.37223150859384002</v>
      </c>
      <c r="U18" s="44">
        <v>1.0071315816195661</v>
      </c>
      <c r="V18" s="18">
        <v>580</v>
      </c>
      <c r="W18" s="18">
        <f t="shared" si="4"/>
        <v>-580</v>
      </c>
    </row>
    <row r="19" spans="1:23" s="17" customFormat="1" x14ac:dyDescent="0.25">
      <c r="A19" s="38">
        <v>304</v>
      </c>
      <c r="B19" s="17" t="s">
        <v>89</v>
      </c>
      <c r="C19" s="38">
        <v>2</v>
      </c>
      <c r="D19" s="17" t="s">
        <v>86</v>
      </c>
      <c r="E19" s="44">
        <v>2.2547749404438502</v>
      </c>
      <c r="F19" s="45">
        <v>0</v>
      </c>
      <c r="G19" s="20">
        <v>5.0901019255320232</v>
      </c>
      <c r="H19" s="20">
        <f t="shared" si="0"/>
        <v>5.0901019255320232</v>
      </c>
      <c r="I19" s="44">
        <v>96.424018084218872</v>
      </c>
      <c r="J19" s="44">
        <f t="shared" si="1"/>
        <v>96.424018084218872</v>
      </c>
      <c r="K19" s="55">
        <v>551325.62404854689</v>
      </c>
      <c r="L19" s="55">
        <v>1579453.7299170501</v>
      </c>
      <c r="M19" s="44">
        <f t="shared" si="2"/>
        <v>0.45405969878094316</v>
      </c>
      <c r="N19" s="60">
        <v>55.766537724000003</v>
      </c>
      <c r="O19" s="60">
        <v>32.064765032799997</v>
      </c>
      <c r="P19" s="19">
        <f t="shared" si="3"/>
        <v>87.8313027568</v>
      </c>
      <c r="Q19" s="44">
        <v>0.39208933535854812</v>
      </c>
      <c r="R19" s="18">
        <v>415</v>
      </c>
      <c r="S19" s="55">
        <v>762309.37091917649</v>
      </c>
      <c r="T19" s="44">
        <v>0.37411032028469748</v>
      </c>
      <c r="U19" s="44">
        <v>3.0462996358094219</v>
      </c>
      <c r="V19" s="18">
        <v>117</v>
      </c>
      <c r="W19" s="18">
        <f t="shared" si="4"/>
        <v>-117</v>
      </c>
    </row>
    <row r="20" spans="1:23" s="17" customFormat="1" x14ac:dyDescent="0.25">
      <c r="A20" s="38">
        <v>305</v>
      </c>
      <c r="B20" s="17" t="s">
        <v>90</v>
      </c>
      <c r="C20" s="38">
        <v>2</v>
      </c>
      <c r="D20" s="17" t="s">
        <v>86</v>
      </c>
      <c r="E20" s="44">
        <v>0.21543018715497511</v>
      </c>
      <c r="F20" s="45">
        <v>0</v>
      </c>
      <c r="G20" s="20">
        <v>4.916181476492631</v>
      </c>
      <c r="H20" s="20">
        <f t="shared" si="0"/>
        <v>4.916181476492631</v>
      </c>
      <c r="I20" s="44">
        <v>86.443531256230855</v>
      </c>
      <c r="J20" s="44">
        <f t="shared" si="1"/>
        <v>86.443531256230855</v>
      </c>
      <c r="K20" s="55">
        <v>322389.47826855478</v>
      </c>
      <c r="L20" s="55">
        <v>3739222.8373386939</v>
      </c>
      <c r="M20" s="44">
        <f t="shared" si="2"/>
        <v>0.24167364431034438</v>
      </c>
      <c r="N20" s="60">
        <v>59.719653920600003</v>
      </c>
      <c r="O20" s="60">
        <v>63.291582185899998</v>
      </c>
      <c r="P20" s="19">
        <f t="shared" si="3"/>
        <v>123.01123610650001</v>
      </c>
      <c r="Q20" s="44">
        <v>0.60264814736316419</v>
      </c>
      <c r="R20" s="18">
        <v>1396</v>
      </c>
      <c r="S20" s="55">
        <v>869276.35690641974</v>
      </c>
      <c r="T20" s="44">
        <v>0.34994400895856598</v>
      </c>
      <c r="U20" s="44">
        <v>0.62986582487230869</v>
      </c>
      <c r="V20" s="18">
        <v>366</v>
      </c>
      <c r="W20" s="18">
        <f t="shared" si="4"/>
        <v>-366</v>
      </c>
    </row>
    <row r="21" spans="1:23" s="17" customFormat="1" x14ac:dyDescent="0.25">
      <c r="A21" s="38">
        <v>306</v>
      </c>
      <c r="B21" s="17" t="s">
        <v>91</v>
      </c>
      <c r="C21" s="38">
        <v>2</v>
      </c>
      <c r="D21" s="17" t="s">
        <v>86</v>
      </c>
      <c r="E21" s="44">
        <v>1.485612522260755</v>
      </c>
      <c r="F21" s="45">
        <v>0</v>
      </c>
      <c r="G21" s="20">
        <v>5.8452530950307846</v>
      </c>
      <c r="H21" s="20">
        <f t="shared" si="0"/>
        <v>5.8452530950307846</v>
      </c>
      <c r="I21" s="44">
        <v>68.779234377252465</v>
      </c>
      <c r="J21" s="44">
        <f t="shared" si="1"/>
        <v>68.779234377252465</v>
      </c>
      <c r="K21" s="55">
        <v>526827.35768067301</v>
      </c>
      <c r="L21" s="55">
        <v>839550.59784245724</v>
      </c>
      <c r="M21" s="44">
        <f t="shared" si="2"/>
        <v>0.51401548052754309</v>
      </c>
      <c r="N21" s="60">
        <v>28.151652373699999</v>
      </c>
      <c r="O21" s="60">
        <v>63.410702031</v>
      </c>
      <c r="P21" s="19">
        <f t="shared" si="3"/>
        <v>91.562354404700002</v>
      </c>
      <c r="Q21" s="44">
        <v>0.43823778398225027</v>
      </c>
      <c r="R21" s="18">
        <v>329</v>
      </c>
      <c r="S21" s="55">
        <v>361147.43716592359</v>
      </c>
      <c r="T21" s="44">
        <v>0.36551925320886752</v>
      </c>
      <c r="U21" s="44">
        <v>0.31099572915247059</v>
      </c>
      <c r="V21" s="18">
        <v>176</v>
      </c>
      <c r="W21" s="18">
        <f t="shared" si="4"/>
        <v>-176</v>
      </c>
    </row>
    <row r="22" spans="1:23" s="17" customFormat="1" x14ac:dyDescent="0.25">
      <c r="A22" s="38">
        <v>307</v>
      </c>
      <c r="B22" s="17" t="s">
        <v>92</v>
      </c>
      <c r="C22" s="38">
        <v>2</v>
      </c>
      <c r="D22" s="17" t="s">
        <v>86</v>
      </c>
      <c r="E22" s="44">
        <v>4.0490426095511998</v>
      </c>
      <c r="F22" s="45">
        <v>0</v>
      </c>
      <c r="G22" s="20">
        <v>8.7841101487477626</v>
      </c>
      <c r="H22" s="20">
        <f t="shared" si="0"/>
        <v>8.7841101487477626</v>
      </c>
      <c r="I22" s="44">
        <v>43.166826763187103</v>
      </c>
      <c r="J22" s="44">
        <f t="shared" si="1"/>
        <v>43.166826763187103</v>
      </c>
      <c r="K22" s="55">
        <v>602851.44047807017</v>
      </c>
      <c r="L22" s="55">
        <v>2139226.9490154642</v>
      </c>
      <c r="M22" s="44">
        <f t="shared" si="2"/>
        <v>0.34827921666013284</v>
      </c>
      <c r="N22" s="60">
        <v>43.460514639800003</v>
      </c>
      <c r="O22" s="60">
        <v>89.987385826600004</v>
      </c>
      <c r="P22" s="19">
        <f t="shared" si="3"/>
        <v>133.4479004664</v>
      </c>
      <c r="Q22" s="44">
        <v>0.73468759855698573</v>
      </c>
      <c r="R22" s="18">
        <v>134</v>
      </c>
      <c r="S22" s="55">
        <v>540350.2267193608</v>
      </c>
      <c r="T22" s="44">
        <v>0.35359303474665649</v>
      </c>
      <c r="U22" s="44">
        <v>0.33769816487497872</v>
      </c>
      <c r="V22" s="18">
        <v>338</v>
      </c>
      <c r="W22" s="18">
        <f t="shared" si="4"/>
        <v>-338</v>
      </c>
    </row>
    <row r="23" spans="1:23" s="17" customFormat="1" x14ac:dyDescent="0.25">
      <c r="A23" s="38">
        <v>313</v>
      </c>
      <c r="B23" s="17" t="s">
        <v>93</v>
      </c>
      <c r="C23" s="38">
        <v>2</v>
      </c>
      <c r="D23" s="17" t="s">
        <v>86</v>
      </c>
      <c r="E23" s="44">
        <v>3.0544005212025982</v>
      </c>
      <c r="F23" s="45">
        <v>0</v>
      </c>
      <c r="G23" s="20">
        <v>5.5100972334543874</v>
      </c>
      <c r="H23" s="20">
        <f t="shared" si="0"/>
        <v>5.5100972334543874</v>
      </c>
      <c r="I23" s="44">
        <v>22.497761073644298</v>
      </c>
      <c r="J23" s="44">
        <f t="shared" si="1"/>
        <v>22.497761073644298</v>
      </c>
      <c r="K23" s="55">
        <v>439026.12093328609</v>
      </c>
      <c r="L23" s="55">
        <v>2999173.0123837008</v>
      </c>
      <c r="M23" s="44">
        <f t="shared" si="2"/>
        <v>0.21875660236551375</v>
      </c>
      <c r="N23" s="60">
        <v>84.908909701799999</v>
      </c>
      <c r="O23" s="60">
        <v>349.39249035699999</v>
      </c>
      <c r="P23" s="19">
        <f t="shared" si="3"/>
        <v>434.30140005879997</v>
      </c>
      <c r="Q23" s="44">
        <v>0.83965520280072947</v>
      </c>
      <c r="R23" s="18">
        <v>699</v>
      </c>
      <c r="S23" s="55">
        <v>400774.76580951619</v>
      </c>
      <c r="T23" s="44">
        <v>0.39278977210389249</v>
      </c>
      <c r="U23" s="44">
        <v>0.4214413477292337</v>
      </c>
      <c r="V23" s="18">
        <v>392</v>
      </c>
      <c r="W23" s="18">
        <f t="shared" si="4"/>
        <v>-392</v>
      </c>
    </row>
    <row r="24" spans="1:23" s="21" customFormat="1" ht="15.75" thickBot="1" x14ac:dyDescent="0.3">
      <c r="A24" s="39">
        <v>314</v>
      </c>
      <c r="B24" s="21" t="s">
        <v>94</v>
      </c>
      <c r="C24" s="39">
        <v>2</v>
      </c>
      <c r="D24" s="21" t="s">
        <v>86</v>
      </c>
      <c r="E24" s="46">
        <v>8.6138906027845596</v>
      </c>
      <c r="F24" s="47">
        <v>0</v>
      </c>
      <c r="G24" s="25">
        <v>4.0645720064640054</v>
      </c>
      <c r="H24" s="25">
        <f t="shared" si="0"/>
        <v>4.0645720064640054</v>
      </c>
      <c r="I24" s="46">
        <v>-18.894854258297766</v>
      </c>
      <c r="J24" s="46">
        <f t="shared" si="1"/>
        <v>18.894854258297766</v>
      </c>
      <c r="K24" s="56">
        <v>968156.25914941856</v>
      </c>
      <c r="L24" s="56">
        <v>105504.6373496055</v>
      </c>
      <c r="M24" s="46">
        <f t="shared" si="2"/>
        <v>0.91708679797574477</v>
      </c>
      <c r="N24" s="61">
        <v>25.330875849600002</v>
      </c>
      <c r="O24" s="61">
        <v>38.888948586700003</v>
      </c>
      <c r="P24" s="24">
        <f t="shared" si="3"/>
        <v>64.219824436300001</v>
      </c>
      <c r="Q24" s="46">
        <v>0.3775326178559581</v>
      </c>
      <c r="R24" s="22">
        <v>1288</v>
      </c>
      <c r="S24" s="56">
        <v>198810.01010932951</v>
      </c>
      <c r="T24" s="46">
        <v>0.29834750818231698</v>
      </c>
      <c r="U24" s="46">
        <v>0.57055947667829299</v>
      </c>
      <c r="V24" s="22">
        <v>51</v>
      </c>
      <c r="W24" s="22">
        <f t="shared" si="4"/>
        <v>-51</v>
      </c>
    </row>
    <row r="25" spans="1:23" s="26" customFormat="1" x14ac:dyDescent="0.25">
      <c r="A25" s="40">
        <v>308</v>
      </c>
      <c r="B25" s="26" t="s">
        <v>95</v>
      </c>
      <c r="C25" s="40">
        <v>3</v>
      </c>
      <c r="D25" s="26" t="s">
        <v>96</v>
      </c>
      <c r="E25" s="48">
        <v>28.053535059645039</v>
      </c>
      <c r="F25" s="49">
        <v>9.7191175041306255E-3</v>
      </c>
      <c r="G25" s="29">
        <v>9.8210259033367038</v>
      </c>
      <c r="H25" s="29">
        <f t="shared" si="0"/>
        <v>9.8210259033367038</v>
      </c>
      <c r="I25" s="48">
        <v>-41.526538030874953</v>
      </c>
      <c r="J25" s="48">
        <f t="shared" si="1"/>
        <v>41.526538030874953</v>
      </c>
      <c r="K25" s="57">
        <v>6867138.3147717603</v>
      </c>
      <c r="L25" s="57">
        <v>1007269.069275909</v>
      </c>
      <c r="M25" s="48">
        <f t="shared" si="2"/>
        <v>0.88700781728657241</v>
      </c>
      <c r="N25" s="62">
        <v>99.138160037000006</v>
      </c>
      <c r="O25" s="62">
        <v>448.97738355400003</v>
      </c>
      <c r="P25" s="28">
        <f t="shared" si="3"/>
        <v>548.11554359100001</v>
      </c>
      <c r="Q25" s="48">
        <v>1.4180777854598889</v>
      </c>
      <c r="R25" s="27">
        <v>221</v>
      </c>
      <c r="S25" s="57">
        <v>1040094.885817842</v>
      </c>
      <c r="T25" s="48">
        <v>0.27742243946499001</v>
      </c>
      <c r="U25" s="48">
        <v>1.5410277147007729</v>
      </c>
      <c r="V25" s="27">
        <v>1575</v>
      </c>
      <c r="W25" s="27">
        <f t="shared" si="4"/>
        <v>-1575</v>
      </c>
    </row>
    <row r="26" spans="1:23" s="17" customFormat="1" x14ac:dyDescent="0.25">
      <c r="A26" s="38">
        <v>309</v>
      </c>
      <c r="B26" s="17" t="s">
        <v>97</v>
      </c>
      <c r="C26" s="38">
        <v>3</v>
      </c>
      <c r="D26" s="17" t="s">
        <v>96</v>
      </c>
      <c r="E26" s="44">
        <v>10.4198626419013</v>
      </c>
      <c r="F26" s="45">
        <v>20.556858219674183</v>
      </c>
      <c r="G26" s="20">
        <v>9.1668548996631909</v>
      </c>
      <c r="H26" s="20">
        <f t="shared" si="0"/>
        <v>9.1668548996631909</v>
      </c>
      <c r="I26" s="44">
        <v>-121.27548215047216</v>
      </c>
      <c r="J26" s="44">
        <f t="shared" si="1"/>
        <v>121.27548215047216</v>
      </c>
      <c r="K26" s="55">
        <v>7110918.9171666345</v>
      </c>
      <c r="L26" s="55">
        <v>198087.90739798491</v>
      </c>
      <c r="M26" s="44">
        <f t="shared" si="2"/>
        <v>0.97431748563667386</v>
      </c>
      <c r="N26" s="60">
        <v>1094.3140899499999</v>
      </c>
      <c r="O26" s="60">
        <v>461.06993359699999</v>
      </c>
      <c r="P26" s="19">
        <f t="shared" si="3"/>
        <v>1555.384023547</v>
      </c>
      <c r="Q26" s="44">
        <v>1.1847646362718649</v>
      </c>
      <c r="R26" s="18">
        <v>13</v>
      </c>
      <c r="S26" s="55">
        <v>403941.54940175568</v>
      </c>
      <c r="T26" s="44">
        <v>0.33643653672956098</v>
      </c>
      <c r="U26" s="44">
        <v>1.324332018241037</v>
      </c>
      <c r="V26" s="18">
        <v>832</v>
      </c>
      <c r="W26" s="18">
        <f t="shared" si="4"/>
        <v>-832</v>
      </c>
    </row>
    <row r="27" spans="1:23" s="21" customFormat="1" ht="15.75" thickBot="1" x14ac:dyDescent="0.3">
      <c r="A27" s="39">
        <v>311</v>
      </c>
      <c r="B27" s="21" t="s">
        <v>98</v>
      </c>
      <c r="C27" s="39">
        <v>3</v>
      </c>
      <c r="D27" s="21" t="s">
        <v>96</v>
      </c>
      <c r="E27" s="46">
        <v>3.8163978797789562</v>
      </c>
      <c r="F27" s="47">
        <v>0</v>
      </c>
      <c r="G27" s="25">
        <v>8.778017020473877</v>
      </c>
      <c r="H27" s="25">
        <f t="shared" si="0"/>
        <v>8.778017020473877</v>
      </c>
      <c r="I27" s="46">
        <v>9.3734431905072704</v>
      </c>
      <c r="J27" s="46">
        <f t="shared" si="1"/>
        <v>9.3734431905072704</v>
      </c>
      <c r="K27" s="56">
        <v>685434.74895680498</v>
      </c>
      <c r="L27" s="56">
        <v>0</v>
      </c>
      <c r="M27" s="46">
        <f t="shared" si="2"/>
        <v>1</v>
      </c>
      <c r="N27" s="61">
        <v>45.144741045300002</v>
      </c>
      <c r="O27" s="61">
        <v>207.84520172699999</v>
      </c>
      <c r="P27" s="24">
        <f t="shared" si="3"/>
        <v>252.9899427723</v>
      </c>
      <c r="Q27" s="46">
        <v>0.2153592533369105</v>
      </c>
      <c r="R27" s="22">
        <v>58</v>
      </c>
      <c r="S27" s="56">
        <v>397129.27503361611</v>
      </c>
      <c r="T27" s="46">
        <v>0.3553925952423535</v>
      </c>
      <c r="U27" s="46">
        <v>0.29472827175452088</v>
      </c>
      <c r="V27" s="22">
        <v>387</v>
      </c>
      <c r="W27" s="22">
        <f t="shared" si="4"/>
        <v>-387</v>
      </c>
    </row>
    <row r="28" spans="1:23" s="26" customFormat="1" x14ac:dyDescent="0.25">
      <c r="A28" s="40">
        <v>401</v>
      </c>
      <c r="B28" s="26" t="s">
        <v>99</v>
      </c>
      <c r="C28" s="40">
        <v>4</v>
      </c>
      <c r="D28" s="26" t="s">
        <v>100</v>
      </c>
      <c r="E28" s="48">
        <v>3.6447663061603701</v>
      </c>
      <c r="F28" s="49">
        <v>33.186582677560963</v>
      </c>
      <c r="G28" s="29">
        <v>0.89147665245192387</v>
      </c>
      <c r="H28" s="29">
        <f t="shared" si="0"/>
        <v>0.89147665245192387</v>
      </c>
      <c r="I28" s="48">
        <v>97.334374214758327</v>
      </c>
      <c r="J28" s="48">
        <f t="shared" si="1"/>
        <v>97.334374214758327</v>
      </c>
      <c r="K28" s="57">
        <v>100870.7834376861</v>
      </c>
      <c r="L28" s="57">
        <v>179488.7239813811</v>
      </c>
      <c r="M28" s="48">
        <f t="shared" si="2"/>
        <v>0.55590118028478808</v>
      </c>
      <c r="N28" s="62">
        <v>1.2436996930199999</v>
      </c>
      <c r="O28" s="62">
        <v>0.79011113777999997</v>
      </c>
      <c r="P28" s="28">
        <f t="shared" si="3"/>
        <v>2.0338108307999998</v>
      </c>
      <c r="Q28" s="48">
        <v>0.21389997212525</v>
      </c>
      <c r="R28" s="27">
        <v>1398</v>
      </c>
      <c r="S28" s="57">
        <v>123804.4218984711</v>
      </c>
      <c r="T28" s="48">
        <v>0.18664134348545799</v>
      </c>
      <c r="U28" s="48">
        <v>1.0044069001422999</v>
      </c>
      <c r="V28" s="27">
        <v>11</v>
      </c>
      <c r="W28" s="27">
        <f t="shared" si="4"/>
        <v>-11</v>
      </c>
    </row>
    <row r="29" spans="1:23" s="17" customFormat="1" x14ac:dyDescent="0.25">
      <c r="A29" s="38">
        <v>403</v>
      </c>
      <c r="B29" s="17" t="s">
        <v>101</v>
      </c>
      <c r="C29" s="38">
        <v>4</v>
      </c>
      <c r="D29" s="17" t="s">
        <v>100</v>
      </c>
      <c r="E29" s="44">
        <v>11.573880284637919</v>
      </c>
      <c r="F29" s="45">
        <v>18.502826024175913</v>
      </c>
      <c r="G29" s="20">
        <v>11.3546041008778</v>
      </c>
      <c r="H29" s="20">
        <f t="shared" si="0"/>
        <v>11.3546041008778</v>
      </c>
      <c r="I29" s="44">
        <v>77.873517845109717</v>
      </c>
      <c r="J29" s="44">
        <f t="shared" si="1"/>
        <v>77.873517845109717</v>
      </c>
      <c r="K29" s="55">
        <v>654578.12866669812</v>
      </c>
      <c r="L29" s="55">
        <v>2634751.6405768441</v>
      </c>
      <c r="M29" s="44">
        <f t="shared" si="2"/>
        <v>0.32975345329167188</v>
      </c>
      <c r="N29" s="60">
        <v>13.7344430766</v>
      </c>
      <c r="O29" s="60">
        <v>95.393866426100004</v>
      </c>
      <c r="P29" s="19">
        <f t="shared" si="3"/>
        <v>109.12830950270001</v>
      </c>
      <c r="Q29" s="44">
        <v>0.51300489292877882</v>
      </c>
      <c r="R29" s="18">
        <v>1189</v>
      </c>
      <c r="S29" s="55">
        <v>641688.82908638206</v>
      </c>
      <c r="T29" s="44">
        <v>0.17698212535380331</v>
      </c>
      <c r="U29" s="44">
        <v>1.7513302077362281</v>
      </c>
      <c r="V29" s="18">
        <v>407</v>
      </c>
      <c r="W29" s="18">
        <f t="shared" si="4"/>
        <v>-407</v>
      </c>
    </row>
    <row r="30" spans="1:23" s="17" customFormat="1" x14ac:dyDescent="0.25">
      <c r="A30" s="38">
        <v>405</v>
      </c>
      <c r="B30" s="17" t="s">
        <v>102</v>
      </c>
      <c r="C30" s="38">
        <v>4</v>
      </c>
      <c r="D30" s="17" t="s">
        <v>100</v>
      </c>
      <c r="E30" s="44">
        <v>36.290378846019678</v>
      </c>
      <c r="F30" s="45">
        <v>99.879399382418825</v>
      </c>
      <c r="G30" s="20">
        <v>11.853325021621361</v>
      </c>
      <c r="H30" s="20">
        <f t="shared" si="0"/>
        <v>11.853325021621361</v>
      </c>
      <c r="I30" s="44">
        <v>85.580452803915094</v>
      </c>
      <c r="J30" s="44">
        <f t="shared" si="1"/>
        <v>85.580452803915094</v>
      </c>
      <c r="K30" s="55">
        <v>1582272.276012714</v>
      </c>
      <c r="L30" s="55">
        <v>821014.6883811967</v>
      </c>
      <c r="M30" s="44">
        <f t="shared" si="2"/>
        <v>0.78423184301582416</v>
      </c>
      <c r="N30" s="60">
        <v>46.760047638400003</v>
      </c>
      <c r="O30" s="60">
        <v>214.22243344399999</v>
      </c>
      <c r="P30" s="19">
        <f t="shared" si="3"/>
        <v>260.9824810824</v>
      </c>
      <c r="Q30" s="44">
        <v>0.53472634449578615</v>
      </c>
      <c r="R30" s="18">
        <v>41</v>
      </c>
      <c r="S30" s="55">
        <v>1401791.1335823771</v>
      </c>
      <c r="T30" s="44">
        <v>0.19297510742803739</v>
      </c>
      <c r="U30" s="44">
        <v>0.61445099490134392</v>
      </c>
      <c r="V30" s="18">
        <v>149</v>
      </c>
      <c r="W30" s="18">
        <f t="shared" si="4"/>
        <v>-149</v>
      </c>
    </row>
    <row r="31" spans="1:23" s="17" customFormat="1" x14ac:dyDescent="0.25">
      <c r="A31" s="38">
        <v>407</v>
      </c>
      <c r="B31" s="17" t="s">
        <v>103</v>
      </c>
      <c r="C31" s="38">
        <v>4</v>
      </c>
      <c r="D31" s="17" t="s">
        <v>100</v>
      </c>
      <c r="E31" s="44">
        <v>49.576348993992823</v>
      </c>
      <c r="F31" s="45">
        <v>99.780865811756442</v>
      </c>
      <c r="G31" s="20">
        <v>23.561918698824371</v>
      </c>
      <c r="H31" s="20">
        <f t="shared" si="0"/>
        <v>23.561918698824371</v>
      </c>
      <c r="I31" s="44">
        <v>79.2102764602203</v>
      </c>
      <c r="J31" s="44">
        <f t="shared" si="1"/>
        <v>79.2102764602203</v>
      </c>
      <c r="K31" s="55">
        <v>284557.17403369118</v>
      </c>
      <c r="L31" s="55">
        <v>598323.4884470416</v>
      </c>
      <c r="M31" s="44">
        <f t="shared" si="2"/>
        <v>0.60687818464291943</v>
      </c>
      <c r="N31" s="60">
        <v>8.0521458885499992</v>
      </c>
      <c r="O31" s="60">
        <v>23.762293684599999</v>
      </c>
      <c r="P31" s="19">
        <f t="shared" si="3"/>
        <v>31.814439573149997</v>
      </c>
      <c r="Q31" s="44">
        <v>0.25750152833736928</v>
      </c>
      <c r="R31" s="18">
        <v>16</v>
      </c>
      <c r="S31" s="55">
        <v>639099.20501548378</v>
      </c>
      <c r="T31" s="44">
        <v>0.20457773766588269</v>
      </c>
      <c r="U31" s="44">
        <v>0.44459346779608883</v>
      </c>
      <c r="V31" s="18">
        <v>91</v>
      </c>
      <c r="W31" s="18">
        <f t="shared" si="4"/>
        <v>-91</v>
      </c>
    </row>
    <row r="32" spans="1:23" s="17" customFormat="1" x14ac:dyDescent="0.25">
      <c r="A32" s="38">
        <v>701</v>
      </c>
      <c r="B32" s="17" t="s">
        <v>104</v>
      </c>
      <c r="C32" s="38">
        <v>4</v>
      </c>
      <c r="D32" s="17" t="s">
        <v>100</v>
      </c>
      <c r="E32" s="44">
        <v>31.81259836474608</v>
      </c>
      <c r="F32" s="45">
        <v>32.298697184112754</v>
      </c>
      <c r="G32" s="20">
        <v>-1.861082695424557</v>
      </c>
      <c r="H32" s="20">
        <f t="shared" si="0"/>
        <v>1.861082695424557</v>
      </c>
      <c r="I32" s="44">
        <v>63.482032966641896</v>
      </c>
      <c r="J32" s="44">
        <f t="shared" si="1"/>
        <v>63.482032966641896</v>
      </c>
      <c r="K32" s="55">
        <v>1524991.6189155011</v>
      </c>
      <c r="L32" s="55">
        <v>831938.47717809665</v>
      </c>
      <c r="M32" s="44">
        <f t="shared" si="2"/>
        <v>0.71023297172931033</v>
      </c>
      <c r="N32" s="60">
        <v>10.2702586016</v>
      </c>
      <c r="O32" s="60">
        <v>125.538327126</v>
      </c>
      <c r="P32" s="19">
        <f t="shared" si="3"/>
        <v>135.80858572759999</v>
      </c>
      <c r="Q32" s="44">
        <v>1.310170740291249</v>
      </c>
      <c r="R32" s="18">
        <v>505</v>
      </c>
      <c r="S32" s="55">
        <v>514129.7416769382</v>
      </c>
      <c r="T32" s="44">
        <v>0.15986924741956021</v>
      </c>
      <c r="U32" s="44">
        <v>2.5068975158684359</v>
      </c>
      <c r="V32" s="18">
        <v>411</v>
      </c>
      <c r="W32" s="18">
        <f t="shared" si="4"/>
        <v>-411</v>
      </c>
    </row>
    <row r="33" spans="1:23" s="17" customFormat="1" x14ac:dyDescent="0.25">
      <c r="A33" s="38">
        <v>703</v>
      </c>
      <c r="B33" s="17" t="s">
        <v>105</v>
      </c>
      <c r="C33" s="38">
        <v>4</v>
      </c>
      <c r="D33" s="17" t="s">
        <v>100</v>
      </c>
      <c r="E33" s="44">
        <v>3.7645953563280101</v>
      </c>
      <c r="F33" s="45">
        <v>34.78625595597611</v>
      </c>
      <c r="G33" s="20">
        <v>0.96227993644200838</v>
      </c>
      <c r="H33" s="20">
        <f t="shared" si="0"/>
        <v>0.96227993644200838</v>
      </c>
      <c r="I33" s="44">
        <v>73.911801267258312</v>
      </c>
      <c r="J33" s="44">
        <f t="shared" si="1"/>
        <v>73.911801267258312</v>
      </c>
      <c r="K33" s="55">
        <v>376102.47445617343</v>
      </c>
      <c r="L33" s="55">
        <v>5041.2611842155502</v>
      </c>
      <c r="M33" s="44">
        <f t="shared" si="2"/>
        <v>0.99297259283046879</v>
      </c>
      <c r="N33" s="60">
        <v>10.767513361300001</v>
      </c>
      <c r="O33" s="60">
        <v>23.6700344357</v>
      </c>
      <c r="P33" s="19">
        <f t="shared" si="3"/>
        <v>34.437547797000001</v>
      </c>
      <c r="Q33" s="44">
        <v>0.25057756182255603</v>
      </c>
      <c r="R33" s="18">
        <v>84</v>
      </c>
      <c r="S33" s="55">
        <v>336227.70201773132</v>
      </c>
      <c r="T33" s="44">
        <v>0.1692390182771529</v>
      </c>
      <c r="U33" s="44">
        <v>2.0493461282758418</v>
      </c>
      <c r="V33" s="18">
        <v>61</v>
      </c>
      <c r="W33" s="18">
        <f t="shared" si="4"/>
        <v>-61</v>
      </c>
    </row>
    <row r="34" spans="1:23" s="17" customFormat="1" x14ac:dyDescent="0.25">
      <c r="A34" s="38">
        <v>704</v>
      </c>
      <c r="B34" s="17" t="s">
        <v>106</v>
      </c>
      <c r="C34" s="38">
        <v>4</v>
      </c>
      <c r="D34" s="17" t="s">
        <v>100</v>
      </c>
      <c r="E34" s="44">
        <v>6.6793345762225727</v>
      </c>
      <c r="F34" s="45">
        <v>5.1384179270502539</v>
      </c>
      <c r="G34" s="20">
        <v>3.9004967212677002</v>
      </c>
      <c r="H34" s="20">
        <f t="shared" si="0"/>
        <v>3.9004967212677002</v>
      </c>
      <c r="I34" s="44">
        <v>73.468633842701323</v>
      </c>
      <c r="J34" s="44">
        <f t="shared" si="1"/>
        <v>73.468633842701323</v>
      </c>
      <c r="K34" s="55">
        <v>614890.29694110295</v>
      </c>
      <c r="L34" s="55">
        <v>18127.21850806474</v>
      </c>
      <c r="M34" s="44">
        <f t="shared" si="2"/>
        <v>0.97893589134636161</v>
      </c>
      <c r="N34" s="60">
        <v>35.872647256299999</v>
      </c>
      <c r="O34" s="60">
        <v>27.620856440400001</v>
      </c>
      <c r="P34" s="19">
        <f t="shared" si="3"/>
        <v>63.493503696700003</v>
      </c>
      <c r="Q34" s="44">
        <v>0.84920768812123693</v>
      </c>
      <c r="R34" s="18">
        <v>82</v>
      </c>
      <c r="S34" s="55">
        <v>227556.21240869761</v>
      </c>
      <c r="T34" s="44">
        <v>0.1353996627945129</v>
      </c>
      <c r="U34" s="44">
        <v>0.70123100301257091</v>
      </c>
      <c r="V34" s="18">
        <v>164</v>
      </c>
      <c r="W34" s="18">
        <f t="shared" si="4"/>
        <v>-164</v>
      </c>
    </row>
    <row r="35" spans="1:23" s="17" customFormat="1" x14ac:dyDescent="0.25">
      <c r="A35" s="38">
        <v>707</v>
      </c>
      <c r="B35" s="17" t="s">
        <v>107</v>
      </c>
      <c r="C35" s="38">
        <v>4</v>
      </c>
      <c r="D35" s="17" t="s">
        <v>100</v>
      </c>
      <c r="E35" s="44">
        <v>8.9453769283011546</v>
      </c>
      <c r="F35" s="45">
        <v>25.804573064697461</v>
      </c>
      <c r="G35" s="20">
        <v>7.2220376968383793</v>
      </c>
      <c r="H35" s="20">
        <f t="shared" si="0"/>
        <v>7.2220376968383793</v>
      </c>
      <c r="I35" s="44">
        <v>71.932916614763755</v>
      </c>
      <c r="J35" s="44">
        <f t="shared" si="1"/>
        <v>71.932916614763755</v>
      </c>
      <c r="K35" s="55">
        <v>334351.85711377818</v>
      </c>
      <c r="L35" s="55">
        <v>0</v>
      </c>
      <c r="M35" s="44">
        <f t="shared" si="2"/>
        <v>1</v>
      </c>
      <c r="N35" s="60">
        <v>116.76006026100001</v>
      </c>
      <c r="O35" s="60">
        <v>128.38199048199999</v>
      </c>
      <c r="P35" s="19">
        <f t="shared" si="3"/>
        <v>245.142050743</v>
      </c>
      <c r="Q35" s="44">
        <v>0.2088935074092155</v>
      </c>
      <c r="R35" s="18">
        <v>73</v>
      </c>
      <c r="S35" s="55">
        <v>276596.35857471102</v>
      </c>
      <c r="T35" s="44">
        <v>0.15827223111289521</v>
      </c>
      <c r="U35" s="44">
        <v>0.99851568493653098</v>
      </c>
      <c r="V35" s="18">
        <v>24</v>
      </c>
      <c r="W35" s="18">
        <f t="shared" si="4"/>
        <v>-24</v>
      </c>
    </row>
    <row r="36" spans="1:23" s="21" customFormat="1" ht="15.75" thickBot="1" x14ac:dyDescent="0.3">
      <c r="A36" s="39">
        <v>903</v>
      </c>
      <c r="B36" s="21" t="s">
        <v>108</v>
      </c>
      <c r="C36" s="39">
        <v>4</v>
      </c>
      <c r="D36" s="21" t="s">
        <v>100</v>
      </c>
      <c r="E36" s="46">
        <v>5.5175480604775267</v>
      </c>
      <c r="F36" s="47">
        <v>58.629151871994246</v>
      </c>
      <c r="G36" s="25">
        <v>-7.8896708488464364</v>
      </c>
      <c r="H36" s="25">
        <f t="shared" si="0"/>
        <v>7.8896708488464364</v>
      </c>
      <c r="I36" s="46">
        <v>70.562547361331042</v>
      </c>
      <c r="J36" s="46">
        <f t="shared" si="1"/>
        <v>70.562547361331042</v>
      </c>
      <c r="K36" s="56">
        <v>7664.530170425779</v>
      </c>
      <c r="L36" s="56">
        <v>14809.85148590799</v>
      </c>
      <c r="M36" s="46">
        <f t="shared" si="2"/>
        <v>0.66583600577079138</v>
      </c>
      <c r="N36" s="61">
        <v>1.65855165652</v>
      </c>
      <c r="O36" s="61">
        <v>4.2463254210000002E-2</v>
      </c>
      <c r="P36" s="24">
        <f t="shared" si="3"/>
        <v>1.7010149107300001</v>
      </c>
      <c r="Q36" s="46">
        <v>6.2997932280300734E-2</v>
      </c>
      <c r="R36" s="22">
        <v>77</v>
      </c>
      <c r="S36" s="56">
        <v>21844.730341560491</v>
      </c>
      <c r="T36" s="46">
        <v>0.19306864200430451</v>
      </c>
      <c r="U36" s="46">
        <v>7.3269837633273474</v>
      </c>
      <c r="V36" s="22">
        <v>10</v>
      </c>
      <c r="W36" s="22">
        <f t="shared" si="4"/>
        <v>-10</v>
      </c>
    </row>
    <row r="37" spans="1:23" x14ac:dyDescent="0.25">
      <c r="A37" s="41">
        <v>409</v>
      </c>
      <c r="B37" t="s">
        <v>109</v>
      </c>
      <c r="C37" s="41">
        <v>5</v>
      </c>
      <c r="D37" t="s">
        <v>110</v>
      </c>
      <c r="E37" s="50">
        <v>46.866882715285847</v>
      </c>
      <c r="F37" s="51">
        <v>100</v>
      </c>
      <c r="G37" s="11">
        <v>6.4932513420398417</v>
      </c>
      <c r="H37" s="11">
        <f t="shared" ref="H37:H68" si="5">ABS(G37)</f>
        <v>6.4932513420398417</v>
      </c>
      <c r="I37" s="50">
        <v>86.143767137620586</v>
      </c>
      <c r="J37" s="50">
        <f t="shared" ref="J37:J68" si="6">ABS(I37)</f>
        <v>86.143767137620586</v>
      </c>
      <c r="K37" s="58">
        <v>712643.19826793321</v>
      </c>
      <c r="L37" s="58">
        <v>4926192.0230690921</v>
      </c>
      <c r="M37" s="50">
        <f t="shared" ref="M37:M68" si="7">(S37+K37)/(S37+K37+L37)</f>
        <v>0.24142892429692797</v>
      </c>
      <c r="N37" s="52">
        <v>10.7250041649</v>
      </c>
      <c r="O37" s="52">
        <v>12.1651677309</v>
      </c>
      <c r="P37" s="10">
        <f t="shared" ref="P37:P68" si="8">O37+N37</f>
        <v>22.890171895800002</v>
      </c>
      <c r="Q37" s="50">
        <v>1.038089615684612</v>
      </c>
      <c r="R37" s="9">
        <v>33</v>
      </c>
      <c r="S37" s="58">
        <v>855206.24801812135</v>
      </c>
      <c r="T37" s="50">
        <v>0.14546101962162569</v>
      </c>
      <c r="U37" s="50">
        <v>0.59593687892943148</v>
      </c>
      <c r="V37" s="9">
        <v>272</v>
      </c>
      <c r="W37" s="9">
        <f t="shared" ref="W37:W68" si="9">V37*-1</f>
        <v>-272</v>
      </c>
    </row>
    <row r="38" spans="1:23" x14ac:dyDescent="0.25">
      <c r="A38" s="41">
        <v>503</v>
      </c>
      <c r="B38" t="s">
        <v>111</v>
      </c>
      <c r="C38" s="41">
        <v>5</v>
      </c>
      <c r="D38" t="s">
        <v>110</v>
      </c>
      <c r="E38" s="50">
        <v>27.921505085966341</v>
      </c>
      <c r="F38" s="51">
        <v>99.99954992056098</v>
      </c>
      <c r="G38" s="11">
        <v>2.74000034481287</v>
      </c>
      <c r="H38" s="11">
        <f t="shared" si="5"/>
        <v>2.74000034481287</v>
      </c>
      <c r="I38" s="50">
        <v>90.887388731699502</v>
      </c>
      <c r="J38" s="50">
        <f t="shared" si="6"/>
        <v>90.887388731699502</v>
      </c>
      <c r="K38" s="58">
        <v>1324699.0495820399</v>
      </c>
      <c r="L38" s="58">
        <v>1657001.006646198</v>
      </c>
      <c r="M38" s="50">
        <f t="shared" si="7"/>
        <v>0.58323594114913557</v>
      </c>
      <c r="N38" s="52">
        <v>4.8254192644499998</v>
      </c>
      <c r="O38" s="52">
        <v>3.9623375419700002</v>
      </c>
      <c r="P38" s="10">
        <f t="shared" si="8"/>
        <v>8.7877568064199991</v>
      </c>
      <c r="Q38" s="50">
        <v>0.59695825122431556</v>
      </c>
      <c r="R38" s="9">
        <v>88</v>
      </c>
      <c r="S38" s="58">
        <v>994173.03420814744</v>
      </c>
      <c r="T38" s="50">
        <v>0.1751690227412413</v>
      </c>
      <c r="U38" s="50">
        <v>0.20695737015046251</v>
      </c>
      <c r="V38" s="9">
        <v>283</v>
      </c>
      <c r="W38" s="9">
        <f t="shared" si="9"/>
        <v>-283</v>
      </c>
    </row>
    <row r="39" spans="1:23" x14ac:dyDescent="0.25">
      <c r="A39" s="41">
        <v>506</v>
      </c>
      <c r="B39" t="s">
        <v>112</v>
      </c>
      <c r="C39" s="41">
        <v>5</v>
      </c>
      <c r="D39" t="s">
        <v>110</v>
      </c>
      <c r="E39" s="50">
        <v>45.720040281973823</v>
      </c>
      <c r="F39" s="51">
        <v>99.189158447214055</v>
      </c>
      <c r="G39" s="11">
        <v>3.012484947840373</v>
      </c>
      <c r="H39" s="11">
        <f t="shared" si="5"/>
        <v>3.012484947840373</v>
      </c>
      <c r="I39" s="50">
        <v>81.495208530269721</v>
      </c>
      <c r="J39" s="50">
        <f t="shared" si="6"/>
        <v>81.495208530269721</v>
      </c>
      <c r="K39" s="58">
        <v>986550.81243743387</v>
      </c>
      <c r="L39" s="58">
        <v>1975735.6532435319</v>
      </c>
      <c r="M39" s="50">
        <f t="shared" si="7"/>
        <v>0.43007937245840733</v>
      </c>
      <c r="N39" s="52">
        <v>6.310935583</v>
      </c>
      <c r="O39" s="52">
        <v>10.4007637361</v>
      </c>
      <c r="P39" s="10">
        <f t="shared" si="8"/>
        <v>16.711699319099999</v>
      </c>
      <c r="Q39" s="50">
        <v>0.63034463329767554</v>
      </c>
      <c r="R39" s="9">
        <v>6</v>
      </c>
      <c r="S39" s="58">
        <v>504399.17046815401</v>
      </c>
      <c r="T39" s="50">
        <v>0.16326563758403059</v>
      </c>
      <c r="U39" s="50">
        <v>0.35537068707890979</v>
      </c>
      <c r="V39" s="9">
        <v>536</v>
      </c>
      <c r="W39" s="9">
        <f t="shared" si="9"/>
        <v>-536</v>
      </c>
    </row>
    <row r="40" spans="1:23" x14ac:dyDescent="0.25">
      <c r="A40" s="41">
        <v>512</v>
      </c>
      <c r="B40" t="s">
        <v>113</v>
      </c>
      <c r="C40" s="41">
        <v>5</v>
      </c>
      <c r="D40" t="s">
        <v>110</v>
      </c>
      <c r="E40" s="50">
        <v>58.036477795869601</v>
      </c>
      <c r="F40" s="51">
        <v>88.816344463971888</v>
      </c>
      <c r="G40" s="11">
        <v>5.3253284733870938</v>
      </c>
      <c r="H40" s="11">
        <f t="shared" si="5"/>
        <v>5.3253284733870938</v>
      </c>
      <c r="I40" s="50">
        <v>82.441632903669287</v>
      </c>
      <c r="J40" s="50">
        <f t="shared" si="6"/>
        <v>82.441632903669287</v>
      </c>
      <c r="K40" s="58">
        <v>2033947.732834897</v>
      </c>
      <c r="L40" s="58">
        <v>1372283.064370272</v>
      </c>
      <c r="M40" s="50">
        <f t="shared" si="7"/>
        <v>0.68570298175925715</v>
      </c>
      <c r="N40" s="52">
        <v>6.9369932414099997</v>
      </c>
      <c r="O40" s="52">
        <v>84.027260023799997</v>
      </c>
      <c r="P40" s="10">
        <f t="shared" si="8"/>
        <v>90.96425326520999</v>
      </c>
      <c r="Q40" s="50">
        <v>0.64188164119204616</v>
      </c>
      <c r="R40" s="9">
        <v>314</v>
      </c>
      <c r="S40" s="58">
        <v>959967.36799390637</v>
      </c>
      <c r="T40" s="50">
        <v>0.16117160970005551</v>
      </c>
      <c r="U40" s="50">
        <v>0.18418691293797421</v>
      </c>
      <c r="V40" s="9">
        <v>451</v>
      </c>
      <c r="W40" s="9">
        <f t="shared" si="9"/>
        <v>-451</v>
      </c>
    </row>
    <row r="41" spans="1:23" x14ac:dyDescent="0.25">
      <c r="A41" s="41">
        <v>706</v>
      </c>
      <c r="B41" t="s">
        <v>114</v>
      </c>
      <c r="C41" s="41">
        <v>5</v>
      </c>
      <c r="D41" t="s">
        <v>110</v>
      </c>
      <c r="E41" s="50">
        <v>20.171770313413369</v>
      </c>
      <c r="F41" s="51">
        <v>0</v>
      </c>
      <c r="G41" s="11">
        <v>6.8238290150960283</v>
      </c>
      <c r="H41" s="11">
        <f t="shared" si="5"/>
        <v>6.8238290150960283</v>
      </c>
      <c r="I41" s="50">
        <v>70.236452920821961</v>
      </c>
      <c r="J41" s="50">
        <f t="shared" si="6"/>
        <v>70.236452920821961</v>
      </c>
      <c r="K41" s="58">
        <v>217717.9875258801</v>
      </c>
      <c r="L41" s="58">
        <v>0</v>
      </c>
      <c r="M41" s="50">
        <f t="shared" si="7"/>
        <v>1</v>
      </c>
      <c r="N41" s="52">
        <v>0.79723935505999999</v>
      </c>
      <c r="O41" s="52">
        <v>2.7593454983100001</v>
      </c>
      <c r="P41" s="10">
        <f t="shared" si="8"/>
        <v>3.55658485337</v>
      </c>
      <c r="Q41" s="50">
        <v>0.34136146255468819</v>
      </c>
      <c r="R41" s="9">
        <v>810</v>
      </c>
      <c r="S41" s="58">
        <v>118727.2858664448</v>
      </c>
      <c r="T41" s="50">
        <v>0.14177797676208709</v>
      </c>
      <c r="U41" s="50">
        <v>0.15037191810445519</v>
      </c>
      <c r="V41" s="9">
        <v>42</v>
      </c>
      <c r="W41" s="9">
        <f t="shared" si="9"/>
        <v>-42</v>
      </c>
    </row>
    <row r="42" spans="1:23" x14ac:dyDescent="0.25">
      <c r="A42" s="41">
        <v>708</v>
      </c>
      <c r="B42" t="s">
        <v>115</v>
      </c>
      <c r="C42" s="41">
        <v>5</v>
      </c>
      <c r="D42" t="s">
        <v>110</v>
      </c>
      <c r="E42" s="50">
        <v>46.577418540035367</v>
      </c>
      <c r="F42" s="51">
        <v>3.6059654763207285</v>
      </c>
      <c r="G42" s="11">
        <v>8.877321720123291</v>
      </c>
      <c r="H42" s="11">
        <f t="shared" si="5"/>
        <v>8.877321720123291</v>
      </c>
      <c r="I42" s="50">
        <v>66.96126905951229</v>
      </c>
      <c r="J42" s="50">
        <f t="shared" si="6"/>
        <v>66.96126905951229</v>
      </c>
      <c r="K42" s="58">
        <v>1099318.4945440621</v>
      </c>
      <c r="L42" s="58">
        <v>263742.20946145151</v>
      </c>
      <c r="M42" s="50">
        <f t="shared" si="7"/>
        <v>0.83985977238564713</v>
      </c>
      <c r="N42" s="52">
        <v>1.1890539257399999</v>
      </c>
      <c r="O42" s="52">
        <v>21.561497767700001</v>
      </c>
      <c r="P42" s="10">
        <f t="shared" si="8"/>
        <v>22.750551693440002</v>
      </c>
      <c r="Q42" s="50">
        <v>0.51046466534963797</v>
      </c>
      <c r="R42" s="9">
        <v>19</v>
      </c>
      <c r="S42" s="58">
        <v>283884.6849856358</v>
      </c>
      <c r="T42" s="50">
        <v>0.13962061637754691</v>
      </c>
      <c r="U42" s="50">
        <v>0.13828638580341951</v>
      </c>
      <c r="V42" s="9">
        <v>659</v>
      </c>
      <c r="W42" s="9">
        <f t="shared" si="9"/>
        <v>-659</v>
      </c>
    </row>
    <row r="43" spans="1:23" x14ac:dyDescent="0.25">
      <c r="A43" s="41">
        <v>709</v>
      </c>
      <c r="B43" t="s">
        <v>116</v>
      </c>
      <c r="C43" s="41">
        <v>5</v>
      </c>
      <c r="D43" t="s">
        <v>110</v>
      </c>
      <c r="E43" s="50">
        <v>19.247646684124849</v>
      </c>
      <c r="F43" s="51">
        <v>2.678610907225794</v>
      </c>
      <c r="G43" s="11">
        <v>11.765240859985351</v>
      </c>
      <c r="H43" s="11">
        <f t="shared" si="5"/>
        <v>11.765240859985351</v>
      </c>
      <c r="I43" s="50">
        <v>72.845404668851486</v>
      </c>
      <c r="J43" s="50">
        <f t="shared" si="6"/>
        <v>72.845404668851486</v>
      </c>
      <c r="K43" s="58">
        <v>1410207.4080010629</v>
      </c>
      <c r="L43" s="58">
        <v>61996.768126487848</v>
      </c>
      <c r="M43" s="50">
        <f t="shared" si="7"/>
        <v>0.96706569453926683</v>
      </c>
      <c r="N43" s="52">
        <v>2.7857491309000002</v>
      </c>
      <c r="O43" s="52">
        <v>48.867799487399999</v>
      </c>
      <c r="P43" s="10">
        <f t="shared" si="8"/>
        <v>51.6535486183</v>
      </c>
      <c r="Q43" s="50">
        <v>0.62756560906214831</v>
      </c>
      <c r="R43" s="9">
        <v>455</v>
      </c>
      <c r="S43" s="58">
        <v>410233.21731938288</v>
      </c>
      <c r="T43" s="50">
        <v>0.14358596739687179</v>
      </c>
      <c r="U43" s="50">
        <v>0.33271368772500548</v>
      </c>
      <c r="V43" s="9">
        <v>98</v>
      </c>
      <c r="W43" s="9">
        <f t="shared" si="9"/>
        <v>-98</v>
      </c>
    </row>
    <row r="44" spans="1:23" x14ac:dyDescent="0.25">
      <c r="A44" s="41">
        <v>710</v>
      </c>
      <c r="B44" t="s">
        <v>117</v>
      </c>
      <c r="C44" s="41">
        <v>5</v>
      </c>
      <c r="D44" t="s">
        <v>110</v>
      </c>
      <c r="E44" s="50">
        <v>79.311357266782338</v>
      </c>
      <c r="F44" s="51">
        <v>1.8145390189334489</v>
      </c>
      <c r="G44" s="11">
        <v>8.7993459701538086</v>
      </c>
      <c r="H44" s="11">
        <f t="shared" si="5"/>
        <v>8.7993459701538086</v>
      </c>
      <c r="I44" s="50">
        <v>60.625310198624028</v>
      </c>
      <c r="J44" s="50">
        <f t="shared" si="6"/>
        <v>60.625310198624028</v>
      </c>
      <c r="K44" s="58">
        <v>595430.73207720974</v>
      </c>
      <c r="L44" s="58">
        <v>204935.25099542769</v>
      </c>
      <c r="M44" s="50">
        <f t="shared" si="7"/>
        <v>0.77221503088192323</v>
      </c>
      <c r="N44" s="52">
        <v>1.2120778487999999</v>
      </c>
      <c r="O44" s="52">
        <v>2.9598835965500001</v>
      </c>
      <c r="P44" s="10">
        <f t="shared" si="8"/>
        <v>4.17196144535</v>
      </c>
      <c r="Q44" s="50">
        <v>0.45857197595917709</v>
      </c>
      <c r="R44" s="9">
        <v>57</v>
      </c>
      <c r="S44" s="58">
        <v>99321.348312233327</v>
      </c>
      <c r="T44" s="50">
        <v>0.1511210762331836</v>
      </c>
      <c r="U44" s="50">
        <v>0.1229824049446638</v>
      </c>
      <c r="V44" s="9">
        <v>197</v>
      </c>
      <c r="W44" s="9">
        <f t="shared" si="9"/>
        <v>-197</v>
      </c>
    </row>
    <row r="45" spans="1:23" x14ac:dyDescent="0.25">
      <c r="A45" s="41">
        <v>711</v>
      </c>
      <c r="B45" t="s">
        <v>118</v>
      </c>
      <c r="C45" s="41">
        <v>5</v>
      </c>
      <c r="D45" t="s">
        <v>110</v>
      </c>
      <c r="E45" s="50">
        <v>9.4161814281336191</v>
      </c>
      <c r="F45" s="51">
        <v>7.35733435465339</v>
      </c>
      <c r="G45" s="11">
        <v>8.0481162071228027</v>
      </c>
      <c r="H45" s="11">
        <f t="shared" si="5"/>
        <v>8.0481162071228027</v>
      </c>
      <c r="I45" s="50">
        <v>60.362044474412052</v>
      </c>
      <c r="J45" s="50">
        <f t="shared" si="6"/>
        <v>60.362044474412052</v>
      </c>
      <c r="K45" s="58">
        <v>477992.36229655152</v>
      </c>
      <c r="L45" s="58">
        <v>186996.90139293639</v>
      </c>
      <c r="M45" s="50">
        <f t="shared" si="7"/>
        <v>0.7486983284911477</v>
      </c>
      <c r="N45" s="52">
        <v>24.949779368200002</v>
      </c>
      <c r="O45" s="52">
        <v>17.059344500800002</v>
      </c>
      <c r="P45" s="10">
        <f t="shared" si="8"/>
        <v>42.009123869000007</v>
      </c>
      <c r="Q45" s="50">
        <v>0.342243190600789</v>
      </c>
      <c r="R45" s="9">
        <v>13</v>
      </c>
      <c r="S45" s="58">
        <v>79123.977858725309</v>
      </c>
      <c r="T45" s="50">
        <v>0.19288703167943069</v>
      </c>
      <c r="U45" s="50">
        <v>9.965400744304849E-2</v>
      </c>
      <c r="V45" s="9">
        <v>79</v>
      </c>
      <c r="W45" s="9">
        <f t="shared" si="9"/>
        <v>-79</v>
      </c>
    </row>
    <row r="46" spans="1:23" x14ac:dyDescent="0.25">
      <c r="A46" s="41">
        <v>712</v>
      </c>
      <c r="B46" t="s">
        <v>119</v>
      </c>
      <c r="C46" s="41">
        <v>5</v>
      </c>
      <c r="D46" t="s">
        <v>110</v>
      </c>
      <c r="E46" s="50">
        <v>61.386907704258178</v>
      </c>
      <c r="F46" s="51">
        <v>10.582874903972662</v>
      </c>
      <c r="G46" s="11">
        <v>10.83939304351807</v>
      </c>
      <c r="H46" s="11">
        <f t="shared" si="5"/>
        <v>10.83939304351807</v>
      </c>
      <c r="I46" s="50">
        <v>83.581012588708703</v>
      </c>
      <c r="J46" s="50">
        <f t="shared" si="6"/>
        <v>83.581012588708703</v>
      </c>
      <c r="K46" s="58">
        <v>1658706.241755646</v>
      </c>
      <c r="L46" s="58">
        <v>6496817.3506113272</v>
      </c>
      <c r="M46" s="50">
        <f t="shared" si="7"/>
        <v>0.26599749346384755</v>
      </c>
      <c r="N46" s="52">
        <v>28.653043927500001</v>
      </c>
      <c r="O46" s="52">
        <v>42.084273981499997</v>
      </c>
      <c r="P46" s="10">
        <f t="shared" si="8"/>
        <v>70.737317908999998</v>
      </c>
      <c r="Q46" s="50">
        <v>2.604309145616464</v>
      </c>
      <c r="R46" s="9">
        <v>18</v>
      </c>
      <c r="S46" s="58">
        <v>695695.97808191017</v>
      </c>
      <c r="T46" s="50">
        <v>0.16844851975814701</v>
      </c>
      <c r="U46" s="50">
        <v>1.23399338464722</v>
      </c>
      <c r="V46" s="9">
        <v>323</v>
      </c>
      <c r="W46" s="9">
        <f t="shared" si="9"/>
        <v>-323</v>
      </c>
    </row>
    <row r="47" spans="1:23" x14ac:dyDescent="0.25">
      <c r="A47" s="41">
        <v>713</v>
      </c>
      <c r="B47" t="s">
        <v>120</v>
      </c>
      <c r="C47" s="41">
        <v>5</v>
      </c>
      <c r="D47" t="s">
        <v>110</v>
      </c>
      <c r="E47" s="50">
        <v>70.807265823877117</v>
      </c>
      <c r="F47" s="51">
        <v>69.231723431221866</v>
      </c>
      <c r="G47" s="11">
        <v>9.0218744277954102</v>
      </c>
      <c r="H47" s="11">
        <f t="shared" si="5"/>
        <v>9.0218744277954102</v>
      </c>
      <c r="I47" s="50">
        <v>73.378762314417898</v>
      </c>
      <c r="J47" s="50">
        <f t="shared" si="6"/>
        <v>73.378762314417898</v>
      </c>
      <c r="K47" s="58">
        <v>592620.72053760069</v>
      </c>
      <c r="L47" s="58">
        <v>571102.69462689734</v>
      </c>
      <c r="M47" s="50">
        <f t="shared" si="7"/>
        <v>0.58798180313467197</v>
      </c>
      <c r="N47" s="52">
        <v>2.3487135168200002</v>
      </c>
      <c r="O47" s="52">
        <v>110.831544792</v>
      </c>
      <c r="P47" s="10">
        <f t="shared" si="8"/>
        <v>113.18025830882</v>
      </c>
      <c r="Q47" s="50">
        <v>0.37304301327195999</v>
      </c>
      <c r="R47" s="9">
        <v>9</v>
      </c>
      <c r="S47" s="58">
        <v>222386.95319277039</v>
      </c>
      <c r="T47" s="50">
        <v>0.15713371103961271</v>
      </c>
      <c r="U47" s="50">
        <v>9.9272659371513167E-2</v>
      </c>
      <c r="V47" s="9">
        <v>191</v>
      </c>
      <c r="W47" s="9">
        <f t="shared" si="9"/>
        <v>-191</v>
      </c>
    </row>
    <row r="48" spans="1:23" x14ac:dyDescent="0.25">
      <c r="A48" s="41">
        <v>1022</v>
      </c>
      <c r="B48" t="s">
        <v>121</v>
      </c>
      <c r="C48" s="41">
        <v>5</v>
      </c>
      <c r="D48" t="s">
        <v>110</v>
      </c>
      <c r="E48" s="50">
        <v>78.78909382518043</v>
      </c>
      <c r="F48" s="51">
        <v>1.5188066603358479</v>
      </c>
      <c r="G48" s="11">
        <v>10.95463628768921</v>
      </c>
      <c r="H48" s="11">
        <f t="shared" si="5"/>
        <v>10.95463628768921</v>
      </c>
      <c r="I48" s="50">
        <v>48.703895783751342</v>
      </c>
      <c r="J48" s="50">
        <f t="shared" si="6"/>
        <v>48.703895783751342</v>
      </c>
      <c r="K48" s="58">
        <v>600601.15605839866</v>
      </c>
      <c r="L48" s="58">
        <v>488987.27196675498</v>
      </c>
      <c r="M48" s="50">
        <f t="shared" si="7"/>
        <v>0.58910132302112983</v>
      </c>
      <c r="N48" s="52">
        <v>27.024092218700002</v>
      </c>
      <c r="O48" s="52">
        <v>604.54230522299997</v>
      </c>
      <c r="P48" s="10">
        <f t="shared" si="8"/>
        <v>631.56639744170002</v>
      </c>
      <c r="Q48" s="50">
        <v>0.48138141644560611</v>
      </c>
      <c r="R48" s="9">
        <v>3</v>
      </c>
      <c r="S48" s="58">
        <v>100455.00448728621</v>
      </c>
      <c r="T48" s="50">
        <v>0.16366012205314559</v>
      </c>
      <c r="U48" s="50">
        <v>1.700137311078374</v>
      </c>
      <c r="V48" s="9">
        <v>473</v>
      </c>
      <c r="W48" s="9">
        <f t="shared" si="9"/>
        <v>-473</v>
      </c>
    </row>
    <row r="49" spans="1:23" x14ac:dyDescent="0.25">
      <c r="A49" s="41">
        <v>1024</v>
      </c>
      <c r="B49" t="s">
        <v>122</v>
      </c>
      <c r="C49" s="41">
        <v>5</v>
      </c>
      <c r="D49" t="s">
        <v>110</v>
      </c>
      <c r="E49" s="50">
        <v>43.625113533151683</v>
      </c>
      <c r="F49" s="51">
        <v>27.757242083903876</v>
      </c>
      <c r="G49" s="11">
        <v>9.0666582801125273</v>
      </c>
      <c r="H49" s="11">
        <f t="shared" si="5"/>
        <v>9.0666582801125273</v>
      </c>
      <c r="I49" s="50">
        <v>51.020495804800163</v>
      </c>
      <c r="J49" s="50">
        <f t="shared" si="6"/>
        <v>51.020495804800163</v>
      </c>
      <c r="K49" s="58">
        <v>347287.73083844897</v>
      </c>
      <c r="L49" s="58">
        <v>184463.83217537319</v>
      </c>
      <c r="M49" s="50">
        <f t="shared" si="7"/>
        <v>0.68652898550173935</v>
      </c>
      <c r="N49" s="52">
        <v>24.374336960099999</v>
      </c>
      <c r="O49" s="52">
        <v>62.115271985100001</v>
      </c>
      <c r="P49" s="10">
        <f t="shared" si="8"/>
        <v>86.489608945200004</v>
      </c>
      <c r="Q49" s="50">
        <v>0.29483294755475359</v>
      </c>
      <c r="R49" s="9">
        <v>1</v>
      </c>
      <c r="S49" s="58">
        <v>56704.222828529368</v>
      </c>
      <c r="T49" s="50">
        <v>0.16207893923683511</v>
      </c>
      <c r="U49" s="50">
        <v>0.33021337472472012</v>
      </c>
      <c r="V49" s="9">
        <v>169</v>
      </c>
      <c r="W49" s="9">
        <f t="shared" si="9"/>
        <v>-169</v>
      </c>
    </row>
    <row r="50" spans="1:23" x14ac:dyDescent="0.25">
      <c r="A50" s="41">
        <v>1027</v>
      </c>
      <c r="B50" t="s">
        <v>123</v>
      </c>
      <c r="C50" s="41">
        <v>5</v>
      </c>
      <c r="D50" t="s">
        <v>110</v>
      </c>
      <c r="E50" s="50">
        <v>14.085148364574639</v>
      </c>
      <c r="F50" s="51">
        <v>61.541526474234111</v>
      </c>
      <c r="G50" s="11">
        <v>11.7863846375392</v>
      </c>
      <c r="H50" s="11">
        <f t="shared" si="5"/>
        <v>11.7863846375392</v>
      </c>
      <c r="I50" s="50">
        <v>36.333660946186008</v>
      </c>
      <c r="J50" s="50">
        <f t="shared" si="6"/>
        <v>36.333660946186008</v>
      </c>
      <c r="K50" s="58">
        <v>336340.67161264742</v>
      </c>
      <c r="L50" s="58">
        <v>567539.86848795298</v>
      </c>
      <c r="M50" s="50">
        <f t="shared" si="7"/>
        <v>0.41580155511229694</v>
      </c>
      <c r="N50" s="52">
        <v>70.515251635200002</v>
      </c>
      <c r="O50" s="52">
        <v>1157.52166788</v>
      </c>
      <c r="P50" s="10">
        <f t="shared" si="8"/>
        <v>1228.0369195152</v>
      </c>
      <c r="Q50" s="50">
        <v>0.40802522754747789</v>
      </c>
      <c r="R50" s="9">
        <v>3</v>
      </c>
      <c r="S50" s="58">
        <v>67604.189881944752</v>
      </c>
      <c r="T50" s="50">
        <v>0.15898423823999211</v>
      </c>
      <c r="U50" s="50">
        <v>0.35654582273981261</v>
      </c>
      <c r="V50" s="9">
        <v>192</v>
      </c>
      <c r="W50" s="9">
        <f t="shared" si="9"/>
        <v>-192</v>
      </c>
    </row>
    <row r="51" spans="1:23" s="21" customFormat="1" ht="15.75" thickBot="1" x14ac:dyDescent="0.3">
      <c r="A51" s="39">
        <v>1028</v>
      </c>
      <c r="B51" s="21" t="s">
        <v>124</v>
      </c>
      <c r="C51" s="39">
        <v>5</v>
      </c>
      <c r="D51" s="21" t="s">
        <v>110</v>
      </c>
      <c r="E51" s="46">
        <v>21.01868170602749</v>
      </c>
      <c r="F51" s="47">
        <v>34.058915766662558</v>
      </c>
      <c r="G51" s="25">
        <v>8.6062882741292324</v>
      </c>
      <c r="H51" s="25">
        <f t="shared" si="5"/>
        <v>8.6062882741292324</v>
      </c>
      <c r="I51" s="46">
        <v>54.831731757814012</v>
      </c>
      <c r="J51" s="46">
        <f t="shared" si="6"/>
        <v>54.831731757814012</v>
      </c>
      <c r="K51" s="56">
        <v>49375.349330484787</v>
      </c>
      <c r="L51" s="56">
        <v>109821.4053655866</v>
      </c>
      <c r="M51" s="46">
        <f t="shared" si="7"/>
        <v>0.40481432408315482</v>
      </c>
      <c r="N51" s="61">
        <v>4.1290614983699996</v>
      </c>
      <c r="O51" s="61">
        <v>6.1468141299100001</v>
      </c>
      <c r="P51" s="24">
        <f t="shared" si="8"/>
        <v>10.27587562828</v>
      </c>
      <c r="Q51" s="46">
        <v>0.1077785774165637</v>
      </c>
      <c r="R51" s="22">
        <v>5</v>
      </c>
      <c r="S51" s="56">
        <v>25319.455638483119</v>
      </c>
      <c r="T51" s="46">
        <v>0.19125408148959361</v>
      </c>
      <c r="U51" s="46">
        <v>3.7108281557244681E-2</v>
      </c>
      <c r="V51" s="22">
        <v>6</v>
      </c>
      <c r="W51" s="22">
        <f t="shared" si="9"/>
        <v>-6</v>
      </c>
    </row>
    <row r="52" spans="1:23" s="17" customFormat="1" x14ac:dyDescent="0.25">
      <c r="A52" s="38">
        <v>315</v>
      </c>
      <c r="B52" s="17" t="s">
        <v>125</v>
      </c>
      <c r="C52" s="38">
        <v>6</v>
      </c>
      <c r="D52" s="17" t="s">
        <v>126</v>
      </c>
      <c r="E52" s="44">
        <v>5.7740642619387272E-2</v>
      </c>
      <c r="F52" s="45">
        <v>0.71988862100580664</v>
      </c>
      <c r="G52" s="20">
        <v>2.0602654955889048</v>
      </c>
      <c r="H52" s="20">
        <f t="shared" si="5"/>
        <v>2.0602654955889048</v>
      </c>
      <c r="I52" s="44">
        <v>21.77510642045506</v>
      </c>
      <c r="J52" s="44">
        <f t="shared" si="6"/>
        <v>21.77510642045506</v>
      </c>
      <c r="K52" s="55">
        <v>826786.91735344112</v>
      </c>
      <c r="L52" s="55">
        <v>1716952.7521751609</v>
      </c>
      <c r="M52" s="44">
        <f t="shared" si="7"/>
        <v>0.39951640603460953</v>
      </c>
      <c r="N52" s="60">
        <v>48.7289620369</v>
      </c>
      <c r="O52" s="60">
        <v>21.1944181663</v>
      </c>
      <c r="P52" s="19">
        <f t="shared" si="8"/>
        <v>69.923380203199997</v>
      </c>
      <c r="Q52" s="44">
        <v>0.57923702018895151</v>
      </c>
      <c r="R52" s="18">
        <v>2857</v>
      </c>
      <c r="S52" s="55">
        <v>315543.69712757273</v>
      </c>
      <c r="T52" s="44">
        <v>0.30190765828034249</v>
      </c>
      <c r="U52" s="44">
        <v>0.29996448509544221</v>
      </c>
      <c r="V52" s="18">
        <v>164</v>
      </c>
      <c r="W52" s="18">
        <f t="shared" si="9"/>
        <v>-164</v>
      </c>
    </row>
    <row r="53" spans="1:23" s="17" customFormat="1" x14ac:dyDescent="0.25">
      <c r="A53" s="38">
        <v>505</v>
      </c>
      <c r="B53" s="17" t="s">
        <v>127</v>
      </c>
      <c r="C53" s="38">
        <v>6</v>
      </c>
      <c r="D53" s="17" t="s">
        <v>126</v>
      </c>
      <c r="E53" s="44">
        <v>0.75311170631794555</v>
      </c>
      <c r="F53" s="45">
        <v>65.367279718847016</v>
      </c>
      <c r="G53" s="20">
        <v>1.7828425710851501</v>
      </c>
      <c r="H53" s="20">
        <f t="shared" si="5"/>
        <v>1.7828425710851501</v>
      </c>
      <c r="I53" s="44">
        <v>90.831322143075568</v>
      </c>
      <c r="J53" s="44">
        <f t="shared" si="6"/>
        <v>90.831322143075568</v>
      </c>
      <c r="K53" s="55">
        <v>92484.259541611857</v>
      </c>
      <c r="L53" s="55">
        <v>599934.43361956289</v>
      </c>
      <c r="M53" s="44">
        <f t="shared" si="7"/>
        <v>0.34778868323277123</v>
      </c>
      <c r="N53" s="60">
        <v>6.7396451226899998</v>
      </c>
      <c r="O53" s="60">
        <v>0.67462819306999999</v>
      </c>
      <c r="P53" s="19">
        <f t="shared" si="8"/>
        <v>7.41427331576</v>
      </c>
      <c r="Q53" s="44">
        <v>0.38734983399613221</v>
      </c>
      <c r="R53" s="18">
        <v>808</v>
      </c>
      <c r="S53" s="55">
        <v>227428.0163274261</v>
      </c>
      <c r="T53" s="44">
        <v>0.22816190575492651</v>
      </c>
      <c r="U53" s="44">
        <v>0.114116624187312</v>
      </c>
      <c r="V53" s="18">
        <v>227</v>
      </c>
      <c r="W53" s="18">
        <f t="shared" si="9"/>
        <v>-227</v>
      </c>
    </row>
    <row r="54" spans="1:23" s="17" customFormat="1" x14ac:dyDescent="0.25">
      <c r="A54" s="38">
        <v>507</v>
      </c>
      <c r="B54" s="17" t="s">
        <v>128</v>
      </c>
      <c r="C54" s="38">
        <v>6</v>
      </c>
      <c r="D54" s="17" t="s">
        <v>126</v>
      </c>
      <c r="E54" s="44">
        <v>12.55162739953763</v>
      </c>
      <c r="F54" s="45">
        <v>97.609732360097325</v>
      </c>
      <c r="G54" s="20">
        <v>2.3955105798585068</v>
      </c>
      <c r="H54" s="20">
        <f t="shared" si="5"/>
        <v>2.3955105798585068</v>
      </c>
      <c r="I54" s="44">
        <v>77.29160403018669</v>
      </c>
      <c r="J54" s="44">
        <f t="shared" si="6"/>
        <v>77.29160403018669</v>
      </c>
      <c r="K54" s="55">
        <v>625414.01846660732</v>
      </c>
      <c r="L54" s="55">
        <v>1643456.2367454891</v>
      </c>
      <c r="M54" s="44">
        <f t="shared" si="7"/>
        <v>0.36890497778297493</v>
      </c>
      <c r="N54" s="60">
        <v>3.28651594325</v>
      </c>
      <c r="O54" s="60">
        <v>2.51797631125</v>
      </c>
      <c r="P54" s="19">
        <f t="shared" si="8"/>
        <v>5.8044922544999995</v>
      </c>
      <c r="Q54" s="44">
        <v>0.65700874369500606</v>
      </c>
      <c r="R54" s="18">
        <v>24</v>
      </c>
      <c r="S54" s="55">
        <v>335264.11265545228</v>
      </c>
      <c r="T54" s="44">
        <v>0.23211446740858449</v>
      </c>
      <c r="U54" s="44">
        <v>0.18540383852944109</v>
      </c>
      <c r="V54" s="18">
        <v>110</v>
      </c>
      <c r="W54" s="18">
        <f t="shared" si="9"/>
        <v>-110</v>
      </c>
    </row>
    <row r="55" spans="1:23" s="17" customFormat="1" x14ac:dyDescent="0.25">
      <c r="A55" s="38">
        <v>510</v>
      </c>
      <c r="B55" s="17" t="s">
        <v>129</v>
      </c>
      <c r="C55" s="38">
        <v>6</v>
      </c>
      <c r="D55" s="17" t="s">
        <v>126</v>
      </c>
      <c r="E55" s="44">
        <v>0.45932945133639552</v>
      </c>
      <c r="F55" s="45">
        <v>86.723598270340688</v>
      </c>
      <c r="G55" s="20">
        <v>3.130648647035871</v>
      </c>
      <c r="H55" s="20">
        <f t="shared" si="5"/>
        <v>3.130648647035871</v>
      </c>
      <c r="I55" s="44">
        <v>72.414583850515683</v>
      </c>
      <c r="J55" s="44">
        <f t="shared" si="6"/>
        <v>72.414583850515683</v>
      </c>
      <c r="K55" s="55">
        <v>16161.5631754919</v>
      </c>
      <c r="L55" s="55">
        <v>1063284.5288209971</v>
      </c>
      <c r="M55" s="44">
        <f t="shared" si="7"/>
        <v>0.11329827480678448</v>
      </c>
      <c r="N55" s="60">
        <v>6.0444598067699999</v>
      </c>
      <c r="O55" s="60">
        <v>0.22350539018000001</v>
      </c>
      <c r="P55" s="19">
        <f t="shared" si="8"/>
        <v>6.2679651969499997</v>
      </c>
      <c r="Q55" s="44">
        <v>0.53577152037110998</v>
      </c>
      <c r="R55" s="18">
        <v>35</v>
      </c>
      <c r="S55" s="55">
        <v>119699.57177145231</v>
      </c>
      <c r="T55" s="44">
        <v>0.24722123031738899</v>
      </c>
      <c r="U55" s="44">
        <v>0.1196401287054409</v>
      </c>
      <c r="V55" s="18">
        <v>11</v>
      </c>
      <c r="W55" s="18">
        <f t="shared" si="9"/>
        <v>-11</v>
      </c>
    </row>
    <row r="56" spans="1:23" s="17" customFormat="1" x14ac:dyDescent="0.25">
      <c r="A56" s="38">
        <v>511</v>
      </c>
      <c r="B56" s="17" t="s">
        <v>130</v>
      </c>
      <c r="C56" s="38">
        <v>6</v>
      </c>
      <c r="D56" s="17" t="s">
        <v>126</v>
      </c>
      <c r="E56" s="44">
        <v>5.4714297665857936</v>
      </c>
      <c r="F56" s="45">
        <v>83.412272722520214</v>
      </c>
      <c r="G56" s="20">
        <v>4.2445310056209564</v>
      </c>
      <c r="H56" s="20">
        <f t="shared" si="5"/>
        <v>4.2445310056209564</v>
      </c>
      <c r="I56" s="44">
        <v>68.213857495883204</v>
      </c>
      <c r="J56" s="44">
        <f t="shared" si="6"/>
        <v>68.213857495883204</v>
      </c>
      <c r="K56" s="55">
        <v>115241.4309985077</v>
      </c>
      <c r="L56" s="55">
        <v>454995.0038679837</v>
      </c>
      <c r="M56" s="44">
        <f t="shared" si="7"/>
        <v>0.32458460557266067</v>
      </c>
      <c r="N56" s="60">
        <v>8.2263861631299999</v>
      </c>
      <c r="O56" s="60">
        <v>0.39061486675000001</v>
      </c>
      <c r="P56" s="19">
        <f t="shared" si="8"/>
        <v>8.6170010298800008</v>
      </c>
      <c r="Q56" s="44">
        <v>0.42748173354437707</v>
      </c>
      <c r="R56" s="18">
        <v>25</v>
      </c>
      <c r="S56" s="55">
        <v>103415.67259510679</v>
      </c>
      <c r="T56" s="44">
        <v>0.2272849565659382</v>
      </c>
      <c r="U56" s="44">
        <v>9.5685724977795081E-2</v>
      </c>
      <c r="V56" s="18">
        <v>12</v>
      </c>
      <c r="W56" s="18">
        <f t="shared" si="9"/>
        <v>-12</v>
      </c>
    </row>
    <row r="57" spans="1:23" s="17" customFormat="1" x14ac:dyDescent="0.25">
      <c r="A57" s="38">
        <v>513</v>
      </c>
      <c r="B57" s="17" t="s">
        <v>131</v>
      </c>
      <c r="C57" s="38">
        <v>6</v>
      </c>
      <c r="D57" s="17" t="s">
        <v>126</v>
      </c>
      <c r="E57" s="44">
        <v>1.109865954053705</v>
      </c>
      <c r="F57" s="45">
        <v>66.115395185670181</v>
      </c>
      <c r="G57" s="20">
        <v>3.5407115391322539</v>
      </c>
      <c r="H57" s="20">
        <f t="shared" si="5"/>
        <v>3.5407115391322539</v>
      </c>
      <c r="I57" s="44">
        <v>59.522180854687356</v>
      </c>
      <c r="J57" s="44">
        <f t="shared" si="6"/>
        <v>59.522180854687356</v>
      </c>
      <c r="K57" s="55">
        <v>102903.5311995925</v>
      </c>
      <c r="L57" s="55">
        <v>2104517.4225449511</v>
      </c>
      <c r="M57" s="44">
        <f t="shared" si="7"/>
        <v>0.13192870544345056</v>
      </c>
      <c r="N57" s="60">
        <v>9.2739471901199995</v>
      </c>
      <c r="O57" s="60">
        <v>5.9764651548599996</v>
      </c>
      <c r="P57" s="19">
        <f t="shared" si="8"/>
        <v>15.250412344979999</v>
      </c>
      <c r="Q57" s="44">
        <v>0.42090900268440168</v>
      </c>
      <c r="R57" s="18">
        <v>601</v>
      </c>
      <c r="S57" s="55">
        <v>216939.16015604901</v>
      </c>
      <c r="T57" s="44">
        <v>0.2411778769025249</v>
      </c>
      <c r="U57" s="44">
        <v>0.30682343188499672</v>
      </c>
      <c r="V57" s="18">
        <v>72</v>
      </c>
      <c r="W57" s="18">
        <f t="shared" si="9"/>
        <v>-72</v>
      </c>
    </row>
    <row r="58" spans="1:23" s="17" customFormat="1" x14ac:dyDescent="0.25">
      <c r="A58" s="38">
        <v>514</v>
      </c>
      <c r="B58" s="17" t="s">
        <v>132</v>
      </c>
      <c r="C58" s="38">
        <v>6</v>
      </c>
      <c r="D58" s="17" t="s">
        <v>126</v>
      </c>
      <c r="E58" s="44">
        <v>17.40703271099666</v>
      </c>
      <c r="F58" s="45">
        <v>84.587162990196077</v>
      </c>
      <c r="G58" s="20">
        <v>4.5667891502380371</v>
      </c>
      <c r="H58" s="20">
        <f t="shared" si="5"/>
        <v>4.5667891502380371</v>
      </c>
      <c r="I58" s="44">
        <v>76.21035290991631</v>
      </c>
      <c r="J58" s="44">
        <f t="shared" si="6"/>
        <v>76.21035290991631</v>
      </c>
      <c r="K58" s="55">
        <v>640720.43108666874</v>
      </c>
      <c r="L58" s="55">
        <v>1248394.1829957389</v>
      </c>
      <c r="M58" s="44">
        <f t="shared" si="7"/>
        <v>0.37471951495063688</v>
      </c>
      <c r="N58" s="60">
        <v>10.2677429154</v>
      </c>
      <c r="O58" s="60">
        <v>14.2474696373</v>
      </c>
      <c r="P58" s="19">
        <f t="shared" si="8"/>
        <v>24.5152125527</v>
      </c>
      <c r="Q58" s="44">
        <v>0.68303707027353067</v>
      </c>
      <c r="R58" s="18">
        <v>528</v>
      </c>
      <c r="S58" s="55">
        <v>107420.0816984526</v>
      </c>
      <c r="T58" s="44">
        <v>0.18367187250072789</v>
      </c>
      <c r="U58" s="44">
        <v>0.19940478296466699</v>
      </c>
      <c r="V58" s="18">
        <v>49</v>
      </c>
      <c r="W58" s="18">
        <f t="shared" si="9"/>
        <v>-49</v>
      </c>
    </row>
    <row r="59" spans="1:23" s="17" customFormat="1" x14ac:dyDescent="0.25">
      <c r="A59" s="38">
        <v>601</v>
      </c>
      <c r="B59" s="17" t="s">
        <v>133</v>
      </c>
      <c r="C59" s="38">
        <v>6</v>
      </c>
      <c r="D59" s="17" t="s">
        <v>126</v>
      </c>
      <c r="E59" s="44">
        <v>0.55034826726287722</v>
      </c>
      <c r="F59" s="45">
        <v>4.0481687367529524</v>
      </c>
      <c r="G59" s="20">
        <v>2.7614133358001709</v>
      </c>
      <c r="H59" s="20">
        <f t="shared" si="5"/>
        <v>2.7614133358001709</v>
      </c>
      <c r="I59" s="44">
        <v>76.158180331905356</v>
      </c>
      <c r="J59" s="44">
        <f t="shared" si="6"/>
        <v>76.158180331905356</v>
      </c>
      <c r="K59" s="55">
        <v>689259.14787194808</v>
      </c>
      <c r="L59" s="55">
        <v>2115820.3477515848</v>
      </c>
      <c r="M59" s="44">
        <f t="shared" si="7"/>
        <v>0.36958421189130197</v>
      </c>
      <c r="N59" s="60">
        <v>22.640404151999999</v>
      </c>
      <c r="O59" s="60">
        <v>6.4967127063300003</v>
      </c>
      <c r="P59" s="19">
        <f t="shared" si="8"/>
        <v>29.13711685833</v>
      </c>
      <c r="Q59" s="44">
        <v>0.3450002178297033</v>
      </c>
      <c r="R59" s="18">
        <v>3909</v>
      </c>
      <c r="S59" s="55">
        <v>551150.45239098172</v>
      </c>
      <c r="T59" s="44">
        <v>0.2238256150828403</v>
      </c>
      <c r="U59" s="44">
        <v>0.66690116420832768</v>
      </c>
      <c r="V59" s="18">
        <v>306</v>
      </c>
      <c r="W59" s="18">
        <f t="shared" si="9"/>
        <v>-306</v>
      </c>
    </row>
    <row r="60" spans="1:23" s="17" customFormat="1" x14ac:dyDescent="0.25">
      <c r="A60" s="38">
        <v>603</v>
      </c>
      <c r="B60" s="17" t="s">
        <v>134</v>
      </c>
      <c r="C60" s="38">
        <v>6</v>
      </c>
      <c r="D60" s="17" t="s">
        <v>126</v>
      </c>
      <c r="E60" s="44">
        <v>0.1024740155174938</v>
      </c>
      <c r="F60" s="45">
        <v>40.95604194450982</v>
      </c>
      <c r="G60" s="20">
        <v>2.7674160972237591</v>
      </c>
      <c r="H60" s="20">
        <f t="shared" si="5"/>
        <v>2.7674160972237591</v>
      </c>
      <c r="I60" s="44">
        <v>39.045624689302514</v>
      </c>
      <c r="J60" s="44">
        <f t="shared" si="6"/>
        <v>39.045624689302514</v>
      </c>
      <c r="K60" s="55">
        <v>473036.31398953078</v>
      </c>
      <c r="L60" s="55">
        <v>952831.76657736802</v>
      </c>
      <c r="M60" s="44">
        <f t="shared" si="7"/>
        <v>0.42924985384700237</v>
      </c>
      <c r="N60" s="60">
        <v>25.635569771899998</v>
      </c>
      <c r="O60" s="60">
        <v>16.213697902900002</v>
      </c>
      <c r="P60" s="19">
        <f t="shared" si="8"/>
        <v>41.849267674800004</v>
      </c>
      <c r="Q60" s="44">
        <v>0.30827241459767563</v>
      </c>
      <c r="R60" s="18">
        <v>1222</v>
      </c>
      <c r="S60" s="55">
        <v>243569.54113096409</v>
      </c>
      <c r="T60" s="44">
        <v>0.23579782790309051</v>
      </c>
      <c r="U60" s="44">
        <v>0.47382511979821718</v>
      </c>
      <c r="V60" s="18">
        <v>507</v>
      </c>
      <c r="W60" s="18">
        <f t="shared" si="9"/>
        <v>-507</v>
      </c>
    </row>
    <row r="61" spans="1:23" s="17" customFormat="1" x14ac:dyDescent="0.25">
      <c r="A61" s="38">
        <v>714</v>
      </c>
      <c r="B61" s="17" t="s">
        <v>135</v>
      </c>
      <c r="C61" s="38">
        <v>6</v>
      </c>
      <c r="D61" s="17" t="s">
        <v>126</v>
      </c>
      <c r="E61" s="44">
        <v>14.616896762094131</v>
      </c>
      <c r="F61" s="45">
        <v>54.702722851962925</v>
      </c>
      <c r="G61" s="20">
        <v>6.6019924027579169</v>
      </c>
      <c r="H61" s="20">
        <f t="shared" si="5"/>
        <v>6.6019924027579169</v>
      </c>
      <c r="I61" s="44">
        <v>68.117251032660633</v>
      </c>
      <c r="J61" s="44">
        <f t="shared" si="6"/>
        <v>68.117251032660633</v>
      </c>
      <c r="K61" s="55">
        <v>556996.72051368013</v>
      </c>
      <c r="L61" s="55">
        <v>1727326.5810784551</v>
      </c>
      <c r="M61" s="44">
        <f t="shared" si="7"/>
        <v>0.32850956456466007</v>
      </c>
      <c r="N61" s="60">
        <v>7.02886575506</v>
      </c>
      <c r="O61" s="60">
        <v>48.372581239900001</v>
      </c>
      <c r="P61" s="19">
        <f t="shared" si="8"/>
        <v>55.401446994959997</v>
      </c>
      <c r="Q61" s="44">
        <v>0.60655542611727009</v>
      </c>
      <c r="R61" s="18">
        <v>1227</v>
      </c>
      <c r="S61" s="55">
        <v>288053.74195964151</v>
      </c>
      <c r="T61" s="44">
        <v>0.17570354285505979</v>
      </c>
      <c r="U61" s="44">
        <v>0.2261638120789444</v>
      </c>
      <c r="V61" s="18">
        <v>115</v>
      </c>
      <c r="W61" s="18">
        <f t="shared" si="9"/>
        <v>-115</v>
      </c>
    </row>
    <row r="62" spans="1:23" s="17" customFormat="1" x14ac:dyDescent="0.25">
      <c r="A62" s="38">
        <v>801</v>
      </c>
      <c r="B62" s="17" t="s">
        <v>136</v>
      </c>
      <c r="C62" s="38">
        <v>6</v>
      </c>
      <c r="D62" s="17" t="s">
        <v>126</v>
      </c>
      <c r="E62" s="44">
        <v>1.8253447143795141</v>
      </c>
      <c r="F62" s="45">
        <v>6.5660959634925064E-3</v>
      </c>
      <c r="G62" s="20">
        <v>4.00886509153578</v>
      </c>
      <c r="H62" s="20">
        <f t="shared" si="5"/>
        <v>4.00886509153578</v>
      </c>
      <c r="I62" s="44">
        <v>28.968322992773079</v>
      </c>
      <c r="J62" s="44">
        <f t="shared" si="6"/>
        <v>28.968322992773079</v>
      </c>
      <c r="K62" s="55">
        <v>1491984.340890585</v>
      </c>
      <c r="L62" s="55">
        <v>17051.97131824497</v>
      </c>
      <c r="M62" s="44">
        <f t="shared" si="7"/>
        <v>0.98982868049086381</v>
      </c>
      <c r="N62" s="60">
        <v>25.086638583300001</v>
      </c>
      <c r="O62" s="60">
        <v>265.70489027600001</v>
      </c>
      <c r="P62" s="19">
        <f t="shared" si="8"/>
        <v>290.7915288593</v>
      </c>
      <c r="Q62" s="44">
        <v>0.35465699920323818</v>
      </c>
      <c r="R62" s="18">
        <v>37</v>
      </c>
      <c r="S62" s="55">
        <v>167439.51798490761</v>
      </c>
      <c r="T62" s="44">
        <v>0.29363367600618101</v>
      </c>
      <c r="U62" s="44">
        <v>0.20959471810579811</v>
      </c>
      <c r="V62" s="18">
        <v>360</v>
      </c>
      <c r="W62" s="18">
        <f t="shared" si="9"/>
        <v>-360</v>
      </c>
    </row>
    <row r="63" spans="1:23" s="17" customFormat="1" x14ac:dyDescent="0.25">
      <c r="A63" s="38">
        <v>1029</v>
      </c>
      <c r="B63" s="17" t="s">
        <v>137</v>
      </c>
      <c r="C63" s="38">
        <v>6</v>
      </c>
      <c r="D63" s="17" t="s">
        <v>126</v>
      </c>
      <c r="E63" s="44">
        <v>0.77641685696491591</v>
      </c>
      <c r="F63" s="45">
        <v>25.726881385820239</v>
      </c>
      <c r="G63" s="20">
        <v>5.3225796063741049</v>
      </c>
      <c r="H63" s="20">
        <f t="shared" si="5"/>
        <v>5.3225796063741049</v>
      </c>
      <c r="I63" s="44">
        <v>46.25571707344001</v>
      </c>
      <c r="J63" s="44">
        <f t="shared" si="6"/>
        <v>46.25571707344001</v>
      </c>
      <c r="K63" s="55">
        <v>228540.4691150118</v>
      </c>
      <c r="L63" s="55">
        <v>285231.48307388928</v>
      </c>
      <c r="M63" s="44">
        <f t="shared" si="7"/>
        <v>0.61079694746180613</v>
      </c>
      <c r="N63" s="60">
        <v>13.0290220686</v>
      </c>
      <c r="O63" s="60">
        <v>24.633852598499999</v>
      </c>
      <c r="P63" s="19">
        <f t="shared" si="8"/>
        <v>37.662874667099999</v>
      </c>
      <c r="Q63" s="44">
        <v>0.20799074599242329</v>
      </c>
      <c r="R63" s="18">
        <v>630</v>
      </c>
      <c r="S63" s="55">
        <v>219088.39208061999</v>
      </c>
      <c r="T63" s="44">
        <v>0.20541987286717939</v>
      </c>
      <c r="U63" s="44">
        <v>0.2013598840777954</v>
      </c>
      <c r="V63" s="18">
        <v>174</v>
      </c>
      <c r="W63" s="18">
        <f t="shared" si="9"/>
        <v>-174</v>
      </c>
    </row>
    <row r="64" spans="1:23" s="17" customFormat="1" x14ac:dyDescent="0.25">
      <c r="A64" s="38">
        <v>1030</v>
      </c>
      <c r="B64" s="17" t="s">
        <v>138</v>
      </c>
      <c r="C64" s="38">
        <v>6</v>
      </c>
      <c r="D64" s="17" t="s">
        <v>126</v>
      </c>
      <c r="E64" s="44">
        <v>4.4654838228716267</v>
      </c>
      <c r="F64" s="45">
        <v>18.533964006829187</v>
      </c>
      <c r="G64" s="20">
        <v>6.7027977705001831</v>
      </c>
      <c r="H64" s="20">
        <f t="shared" si="5"/>
        <v>6.7027977705001831</v>
      </c>
      <c r="I64" s="44">
        <v>56.903849706462346</v>
      </c>
      <c r="J64" s="44">
        <f t="shared" si="6"/>
        <v>56.903849706462346</v>
      </c>
      <c r="K64" s="55">
        <v>1209917.829656767</v>
      </c>
      <c r="L64" s="55">
        <v>805384.44490927365</v>
      </c>
      <c r="M64" s="44">
        <f t="shared" si="7"/>
        <v>0.61951838950782379</v>
      </c>
      <c r="N64" s="60">
        <v>10.8960966884</v>
      </c>
      <c r="O64" s="60">
        <v>33.758196788100001</v>
      </c>
      <c r="P64" s="19">
        <f t="shared" si="8"/>
        <v>44.654293476500001</v>
      </c>
      <c r="Q64" s="44">
        <v>0.79697078489801221</v>
      </c>
      <c r="R64" s="18">
        <v>254</v>
      </c>
      <c r="S64" s="55">
        <v>101447.71465803649</v>
      </c>
      <c r="T64" s="44">
        <v>0.18345424715502151</v>
      </c>
      <c r="U64" s="44">
        <v>0.36637053357286947</v>
      </c>
      <c r="V64" s="18">
        <v>145</v>
      </c>
      <c r="W64" s="18">
        <f t="shared" si="9"/>
        <v>-145</v>
      </c>
    </row>
    <row r="65" spans="1:23" s="17" customFormat="1" x14ac:dyDescent="0.25">
      <c r="A65" s="38">
        <v>1101</v>
      </c>
      <c r="B65" s="17" t="s">
        <v>139</v>
      </c>
      <c r="C65" s="38">
        <v>6</v>
      </c>
      <c r="D65" s="17" t="s">
        <v>126</v>
      </c>
      <c r="E65" s="44">
        <v>1.2092733994402791E-2</v>
      </c>
      <c r="F65" s="45">
        <v>0.24877663227272137</v>
      </c>
      <c r="G65" s="20">
        <v>4.1404199361801144</v>
      </c>
      <c r="H65" s="20">
        <f t="shared" si="5"/>
        <v>4.1404199361801144</v>
      </c>
      <c r="I65" s="44">
        <v>32.671462223238763</v>
      </c>
      <c r="J65" s="44">
        <f t="shared" si="6"/>
        <v>32.671462223238763</v>
      </c>
      <c r="K65" s="55">
        <v>336330.2485590484</v>
      </c>
      <c r="L65" s="55">
        <v>411506.32973402663</v>
      </c>
      <c r="M65" s="44">
        <f t="shared" si="7"/>
        <v>0.60361129631635202</v>
      </c>
      <c r="N65" s="60">
        <v>169.18056111199999</v>
      </c>
      <c r="O65" s="60">
        <v>1219.13872483</v>
      </c>
      <c r="P65" s="19">
        <f t="shared" si="8"/>
        <v>1388.3192859420001</v>
      </c>
      <c r="Q65" s="44">
        <v>0.19965365409941069</v>
      </c>
      <c r="R65" s="18">
        <v>1557</v>
      </c>
      <c r="S65" s="55">
        <v>290301.80938016158</v>
      </c>
      <c r="T65" s="44">
        <v>0.254940383302241</v>
      </c>
      <c r="U65" s="44">
        <v>0.25793071551350971</v>
      </c>
      <c r="V65" s="18">
        <v>289</v>
      </c>
      <c r="W65" s="18">
        <f t="shared" si="9"/>
        <v>-289</v>
      </c>
    </row>
    <row r="66" spans="1:23" s="21" customFormat="1" ht="15.75" thickBot="1" x14ac:dyDescent="0.3">
      <c r="A66" s="39">
        <v>1111</v>
      </c>
      <c r="B66" s="21" t="s">
        <v>140</v>
      </c>
      <c r="C66" s="39">
        <v>6</v>
      </c>
      <c r="D66" s="21" t="s">
        <v>126</v>
      </c>
      <c r="E66" s="46">
        <v>8.5501404665933797E-2</v>
      </c>
      <c r="F66" s="47">
        <v>34.403675329594471</v>
      </c>
      <c r="G66" s="25">
        <v>1.537270925261758</v>
      </c>
      <c r="H66" s="25">
        <f t="shared" si="5"/>
        <v>1.537270925261758</v>
      </c>
      <c r="I66" s="46">
        <v>-1.0668425337178291</v>
      </c>
      <c r="J66" s="46">
        <f t="shared" si="6"/>
        <v>1.0668425337178291</v>
      </c>
      <c r="K66" s="56">
        <v>72373.291365214696</v>
      </c>
      <c r="L66" s="56">
        <v>1540740.2219094811</v>
      </c>
      <c r="M66" s="46">
        <f t="shared" si="7"/>
        <v>0.14122779333236607</v>
      </c>
      <c r="N66" s="61">
        <v>77.532408051700003</v>
      </c>
      <c r="O66" s="61">
        <v>154.44548989200001</v>
      </c>
      <c r="P66" s="24">
        <f t="shared" si="8"/>
        <v>231.97789794370001</v>
      </c>
      <c r="Q66" s="46">
        <v>0.38362906439439498</v>
      </c>
      <c r="R66" s="22">
        <v>100</v>
      </c>
      <c r="S66" s="56">
        <v>181006.28933063659</v>
      </c>
      <c r="T66" s="46">
        <v>0.30342788890875899</v>
      </c>
      <c r="U66" s="46">
        <v>4.9670146577931096</v>
      </c>
      <c r="V66" s="22">
        <v>179</v>
      </c>
      <c r="W66" s="22">
        <f t="shared" si="9"/>
        <v>-179</v>
      </c>
    </row>
    <row r="67" spans="1:23" x14ac:dyDescent="0.25">
      <c r="A67" s="41">
        <v>802</v>
      </c>
      <c r="B67" t="s">
        <v>141</v>
      </c>
      <c r="C67" s="41">
        <v>7</v>
      </c>
      <c r="D67" t="s">
        <v>142</v>
      </c>
      <c r="E67" s="50">
        <v>2.7776452059370969</v>
      </c>
      <c r="F67" s="51">
        <v>7.1612718418791179E-3</v>
      </c>
      <c r="G67" s="11">
        <v>3.4860444386800129</v>
      </c>
      <c r="H67" s="11">
        <f t="shared" si="5"/>
        <v>3.4860444386800129</v>
      </c>
      <c r="I67" s="50">
        <v>18.279158501410848</v>
      </c>
      <c r="J67" s="50">
        <f t="shared" si="6"/>
        <v>18.279158501410848</v>
      </c>
      <c r="K67" s="58">
        <v>545370.59631516133</v>
      </c>
      <c r="L67" s="58">
        <v>116662.50610888</v>
      </c>
      <c r="M67" s="50">
        <f t="shared" si="7"/>
        <v>0.84576515379282446</v>
      </c>
      <c r="N67" s="52">
        <v>1760.44777316</v>
      </c>
      <c r="O67" s="52">
        <v>7830.13325738</v>
      </c>
      <c r="P67" s="10">
        <f t="shared" si="8"/>
        <v>9590.5810305400009</v>
      </c>
      <c r="Q67" s="50">
        <v>0.18996313881035889</v>
      </c>
      <c r="R67" s="9">
        <v>441</v>
      </c>
      <c r="S67" s="58">
        <v>94362.154405102629</v>
      </c>
      <c r="T67" s="50">
        <v>0.29155405405405349</v>
      </c>
      <c r="U67" s="50">
        <v>0.1862666884117917</v>
      </c>
      <c r="V67" s="9">
        <v>400</v>
      </c>
      <c r="W67" s="9">
        <f t="shared" si="9"/>
        <v>-400</v>
      </c>
    </row>
    <row r="68" spans="1:23" x14ac:dyDescent="0.25">
      <c r="A68" s="41">
        <v>803</v>
      </c>
      <c r="B68" t="s">
        <v>143</v>
      </c>
      <c r="C68" s="41">
        <v>7</v>
      </c>
      <c r="D68" t="s">
        <v>142</v>
      </c>
      <c r="E68" s="50">
        <v>0.35444429179832387</v>
      </c>
      <c r="F68" s="51">
        <v>0</v>
      </c>
      <c r="G68" s="11">
        <v>0.96184904873371124</v>
      </c>
      <c r="H68" s="11">
        <f t="shared" si="5"/>
        <v>0.96184904873371124</v>
      </c>
      <c r="I68" s="50">
        <v>-20.622078826580612</v>
      </c>
      <c r="J68" s="50">
        <f t="shared" si="6"/>
        <v>20.622078826580612</v>
      </c>
      <c r="K68" s="58">
        <v>518122.11753695947</v>
      </c>
      <c r="L68" s="58">
        <v>0</v>
      </c>
      <c r="M68" s="50">
        <f t="shared" si="7"/>
        <v>1</v>
      </c>
      <c r="N68" s="52">
        <v>117.386967062</v>
      </c>
      <c r="O68" s="52">
        <v>1614.9255927500001</v>
      </c>
      <c r="P68" s="10">
        <f t="shared" si="8"/>
        <v>1732.312559812</v>
      </c>
      <c r="Q68" s="50">
        <v>0.17838563578894001</v>
      </c>
      <c r="R68" s="9">
        <v>384</v>
      </c>
      <c r="S68" s="58">
        <v>91632.343520608512</v>
      </c>
      <c r="T68" s="50">
        <v>0.46393999041057798</v>
      </c>
      <c r="U68" s="50">
        <v>9.7189634495094643E-2</v>
      </c>
      <c r="V68" s="9">
        <v>337</v>
      </c>
      <c r="W68" s="9">
        <f t="shared" si="9"/>
        <v>-337</v>
      </c>
    </row>
    <row r="69" spans="1:23" s="21" customFormat="1" ht="15.75" thickBot="1" x14ac:dyDescent="0.3">
      <c r="A69" s="39">
        <v>805</v>
      </c>
      <c r="B69" s="21" t="s">
        <v>144</v>
      </c>
      <c r="C69" s="39">
        <v>7</v>
      </c>
      <c r="D69" s="21" t="s">
        <v>142</v>
      </c>
      <c r="E69" s="46">
        <v>6.51170046801872</v>
      </c>
      <c r="F69" s="47">
        <v>0</v>
      </c>
      <c r="G69" s="25">
        <v>-0.42532216757535929</v>
      </c>
      <c r="H69" s="25">
        <f t="shared" ref="H69:H100" si="10">ABS(G69)</f>
        <v>0.42532216757535929</v>
      </c>
      <c r="I69" s="46">
        <v>-71.220426753232303</v>
      </c>
      <c r="J69" s="46">
        <f t="shared" ref="J69:J100" si="11">ABS(I69)</f>
        <v>71.220426753232303</v>
      </c>
      <c r="K69" s="56">
        <v>337987.03984967002</v>
      </c>
      <c r="L69" s="56">
        <v>85701.590536773467</v>
      </c>
      <c r="M69" s="46">
        <f t="shared" ref="M69:M100" si="12">(S69+K69)/(S69+K69+L69)</f>
        <v>0.81502408537436044</v>
      </c>
      <c r="N69" s="61">
        <v>222.681807174</v>
      </c>
      <c r="O69" s="61">
        <v>689.40785550600003</v>
      </c>
      <c r="P69" s="24">
        <f t="shared" ref="P69:P100" si="13">O69+N69</f>
        <v>912.08966268000006</v>
      </c>
      <c r="Q69" s="46">
        <v>0.150618102697645</v>
      </c>
      <c r="R69" s="22">
        <v>119</v>
      </c>
      <c r="S69" s="56">
        <v>39623.529524857717</v>
      </c>
      <c r="T69" s="46">
        <v>0.46393999041057798</v>
      </c>
      <c r="U69" s="46">
        <v>9.2320008310691162E-2</v>
      </c>
      <c r="V69" s="22">
        <v>464</v>
      </c>
      <c r="W69" s="22">
        <f t="shared" ref="W69:W100" si="14">V69*-1</f>
        <v>-464</v>
      </c>
    </row>
    <row r="70" spans="1:23" x14ac:dyDescent="0.25">
      <c r="A70" s="41">
        <v>316</v>
      </c>
      <c r="B70" t="s">
        <v>145</v>
      </c>
      <c r="C70" s="41">
        <v>8</v>
      </c>
      <c r="D70" t="s">
        <v>146</v>
      </c>
      <c r="E70" s="50">
        <v>0.98353568469214969</v>
      </c>
      <c r="F70" s="51">
        <v>0.50235592278536478</v>
      </c>
      <c r="G70" s="11">
        <v>1.4780532857951001</v>
      </c>
      <c r="H70" s="11">
        <f t="shared" si="10"/>
        <v>1.4780532857951001</v>
      </c>
      <c r="I70" s="50">
        <v>-1.9805625897794839</v>
      </c>
      <c r="J70" s="50">
        <f t="shared" si="11"/>
        <v>1.9805625897794839</v>
      </c>
      <c r="K70" s="58">
        <v>669536.73029020766</v>
      </c>
      <c r="L70" s="58">
        <v>1025436.230178886</v>
      </c>
      <c r="M70" s="50">
        <f t="shared" si="12"/>
        <v>0.44671288914248719</v>
      </c>
      <c r="N70" s="52">
        <v>45.617945244300003</v>
      </c>
      <c r="O70" s="52">
        <v>24.345969796999999</v>
      </c>
      <c r="P70" s="10">
        <f t="shared" si="13"/>
        <v>69.963915041299998</v>
      </c>
      <c r="Q70" s="50">
        <v>0.36809832375000262</v>
      </c>
      <c r="R70" s="9">
        <v>296</v>
      </c>
      <c r="S70" s="58">
        <v>158379.86495568839</v>
      </c>
      <c r="T70" s="50">
        <v>0.35554349567994198</v>
      </c>
      <c r="U70" s="50">
        <v>0.27123555438654962</v>
      </c>
      <c r="V70" s="9">
        <v>148</v>
      </c>
      <c r="W70" s="9">
        <f t="shared" si="14"/>
        <v>-148</v>
      </c>
    </row>
    <row r="71" spans="1:23" x14ac:dyDescent="0.25">
      <c r="A71" s="41">
        <v>317</v>
      </c>
      <c r="B71" t="s">
        <v>147</v>
      </c>
      <c r="C71" s="41">
        <v>8</v>
      </c>
      <c r="D71" t="s">
        <v>146</v>
      </c>
      <c r="E71" s="50">
        <v>11.22737666162849</v>
      </c>
      <c r="F71" s="51">
        <v>0</v>
      </c>
      <c r="G71" s="11">
        <v>1.3433197011550271</v>
      </c>
      <c r="H71" s="11">
        <f t="shared" si="10"/>
        <v>1.3433197011550271</v>
      </c>
      <c r="I71" s="50">
        <v>-69.657286159701258</v>
      </c>
      <c r="J71" s="50">
        <f t="shared" si="11"/>
        <v>69.657286159701258</v>
      </c>
      <c r="K71" s="58">
        <v>1218595.165807975</v>
      </c>
      <c r="L71" s="58">
        <v>211188.65445625779</v>
      </c>
      <c r="M71" s="50">
        <f t="shared" si="12"/>
        <v>0.87512887607946965</v>
      </c>
      <c r="N71" s="52">
        <v>7.6050620995599996</v>
      </c>
      <c r="O71" s="52">
        <v>5.8521411814100004</v>
      </c>
      <c r="P71" s="10">
        <f t="shared" si="13"/>
        <v>13.457203280969999</v>
      </c>
      <c r="Q71" s="50">
        <v>0.38483756563308602</v>
      </c>
      <c r="R71" s="9">
        <v>17</v>
      </c>
      <c r="S71" s="58">
        <v>261469.11176400009</v>
      </c>
      <c r="T71" s="50">
        <v>0.32723913830204449</v>
      </c>
      <c r="U71" s="50">
        <v>0.41417822776229812</v>
      </c>
      <c r="V71" s="9">
        <v>720</v>
      </c>
      <c r="W71" s="9">
        <f t="shared" si="14"/>
        <v>-720</v>
      </c>
    </row>
    <row r="72" spans="1:23" x14ac:dyDescent="0.25">
      <c r="A72" s="41">
        <v>804</v>
      </c>
      <c r="B72" t="s">
        <v>148</v>
      </c>
      <c r="C72" s="41">
        <v>8</v>
      </c>
      <c r="D72" t="s">
        <v>146</v>
      </c>
      <c r="E72" s="50">
        <v>0.29746775863691988</v>
      </c>
      <c r="F72" s="51">
        <v>2.6953125</v>
      </c>
      <c r="G72" s="11">
        <v>-0.73855892218211117</v>
      </c>
      <c r="H72" s="11">
        <f t="shared" si="10"/>
        <v>0.73855892218211117</v>
      </c>
      <c r="I72" s="50">
        <v>-55.832545837304615</v>
      </c>
      <c r="J72" s="50">
        <f t="shared" si="11"/>
        <v>55.832545837304615</v>
      </c>
      <c r="K72" s="58">
        <v>441173.19553973828</v>
      </c>
      <c r="L72" s="58">
        <v>264171.9156806462</v>
      </c>
      <c r="M72" s="50">
        <f t="shared" si="12"/>
        <v>0.68117920523226305</v>
      </c>
      <c r="N72" s="52">
        <v>119.92776967899999</v>
      </c>
      <c r="O72" s="52">
        <v>503.55296324900002</v>
      </c>
      <c r="P72" s="10">
        <f t="shared" si="13"/>
        <v>623.48073292799995</v>
      </c>
      <c r="Q72" s="50">
        <v>0.16413693765396639</v>
      </c>
      <c r="R72" s="9">
        <v>339</v>
      </c>
      <c r="S72" s="58">
        <v>123245.49521448489</v>
      </c>
      <c r="T72" s="50">
        <v>0.31197626196303901</v>
      </c>
      <c r="U72" s="50">
        <v>0.181010565144096</v>
      </c>
      <c r="V72" s="9">
        <v>249</v>
      </c>
      <c r="W72" s="9">
        <f t="shared" si="14"/>
        <v>-249</v>
      </c>
    </row>
    <row r="73" spans="1:23" x14ac:dyDescent="0.25">
      <c r="A73" s="41">
        <v>807</v>
      </c>
      <c r="B73" t="s">
        <v>149</v>
      </c>
      <c r="C73" s="41">
        <v>8</v>
      </c>
      <c r="D73" t="s">
        <v>146</v>
      </c>
      <c r="E73" s="50">
        <v>32.568847699211076</v>
      </c>
      <c r="F73" s="51">
        <v>0</v>
      </c>
      <c r="G73" s="11">
        <v>0.91843288838863368</v>
      </c>
      <c r="H73" s="11">
        <f t="shared" si="10"/>
        <v>0.91843288838863368</v>
      </c>
      <c r="I73" s="50">
        <v>-123.36593010665584</v>
      </c>
      <c r="J73" s="50">
        <f t="shared" si="11"/>
        <v>123.36593010665584</v>
      </c>
      <c r="K73" s="58">
        <v>989712.00596671633</v>
      </c>
      <c r="L73" s="58">
        <v>1220339.621671505</v>
      </c>
      <c r="M73" s="50">
        <f t="shared" si="12"/>
        <v>0.48330561086108981</v>
      </c>
      <c r="N73" s="52">
        <v>3.6672374024800001</v>
      </c>
      <c r="O73" s="52">
        <v>10.5900616424</v>
      </c>
      <c r="P73" s="10">
        <f t="shared" si="13"/>
        <v>14.25729904488</v>
      </c>
      <c r="Q73" s="50">
        <v>0.75215407712869198</v>
      </c>
      <c r="R73" s="9">
        <v>74</v>
      </c>
      <c r="S73" s="58">
        <v>151769.30040639121</v>
      </c>
      <c r="T73" s="50">
        <v>0.34583656510069499</v>
      </c>
      <c r="U73" s="50">
        <v>30.904897736745209</v>
      </c>
      <c r="V73" s="9">
        <v>517</v>
      </c>
      <c r="W73" s="9">
        <f t="shared" si="14"/>
        <v>-517</v>
      </c>
    </row>
    <row r="74" spans="1:23" x14ac:dyDescent="0.25">
      <c r="A74" s="41">
        <v>808</v>
      </c>
      <c r="B74" t="s">
        <v>150</v>
      </c>
      <c r="C74" s="41">
        <v>8</v>
      </c>
      <c r="D74" t="s">
        <v>146</v>
      </c>
      <c r="E74" s="50">
        <v>19.973244925260278</v>
      </c>
      <c r="F74" s="51">
        <v>0</v>
      </c>
      <c r="G74" s="11">
        <v>-1.390991321392357</v>
      </c>
      <c r="H74" s="11">
        <f t="shared" si="10"/>
        <v>1.390991321392357</v>
      </c>
      <c r="I74" s="50">
        <v>-131.32256596261533</v>
      </c>
      <c r="J74" s="50">
        <f t="shared" si="11"/>
        <v>131.32256596261533</v>
      </c>
      <c r="K74" s="58">
        <v>852308.84730369633</v>
      </c>
      <c r="L74" s="58">
        <v>40680.29410040364</v>
      </c>
      <c r="M74" s="50">
        <f t="shared" si="12"/>
        <v>0.96122474000074254</v>
      </c>
      <c r="N74" s="52">
        <v>210.23387560699999</v>
      </c>
      <c r="O74" s="52">
        <v>464.90790785199999</v>
      </c>
      <c r="P74" s="10">
        <f t="shared" si="13"/>
        <v>675.14178345899995</v>
      </c>
      <c r="Q74" s="50">
        <v>0.34615411255374001</v>
      </c>
      <c r="R74" s="9">
        <v>48</v>
      </c>
      <c r="S74" s="58">
        <v>156141.0024345908</v>
      </c>
      <c r="T74" s="50">
        <v>0.24620253294301861</v>
      </c>
      <c r="U74" s="50">
        <v>0.51820660525521778</v>
      </c>
      <c r="V74" s="9">
        <v>691</v>
      </c>
      <c r="W74" s="9">
        <f t="shared" si="14"/>
        <v>-691</v>
      </c>
    </row>
    <row r="75" spans="1:23" x14ac:dyDescent="0.25">
      <c r="A75" s="41">
        <v>1114</v>
      </c>
      <c r="B75" t="s">
        <v>151</v>
      </c>
      <c r="C75" s="41">
        <v>8</v>
      </c>
      <c r="D75" t="s">
        <v>146</v>
      </c>
      <c r="E75" s="50">
        <v>0.30312342850757112</v>
      </c>
      <c r="F75" s="51">
        <v>10.632794747478979</v>
      </c>
      <c r="G75" s="11">
        <v>-1.5468659782409671</v>
      </c>
      <c r="H75" s="11">
        <f t="shared" si="10"/>
        <v>1.5468659782409671</v>
      </c>
      <c r="I75" s="50">
        <v>-60.301727366842002</v>
      </c>
      <c r="J75" s="50">
        <f t="shared" si="11"/>
        <v>60.301727366842002</v>
      </c>
      <c r="K75" s="58">
        <v>268502.3769243281</v>
      </c>
      <c r="L75" s="58">
        <v>783370.1651723939</v>
      </c>
      <c r="M75" s="50">
        <f t="shared" si="12"/>
        <v>0.3893920131050338</v>
      </c>
      <c r="N75" s="52">
        <v>73.350241621199999</v>
      </c>
      <c r="O75" s="52">
        <v>45.539444553400003</v>
      </c>
      <c r="P75" s="10">
        <f t="shared" si="13"/>
        <v>118.8896861746</v>
      </c>
      <c r="Q75" s="50">
        <v>0.1642816892763892</v>
      </c>
      <c r="R75" s="9">
        <v>168</v>
      </c>
      <c r="S75" s="58">
        <v>231062.1426524072</v>
      </c>
      <c r="T75" s="50">
        <v>0.33059027236906402</v>
      </c>
      <c r="U75" s="50">
        <v>1.577954480851222</v>
      </c>
      <c r="V75" s="9">
        <v>275</v>
      </c>
      <c r="W75" s="9">
        <f t="shared" si="14"/>
        <v>-275</v>
      </c>
    </row>
    <row r="76" spans="1:23" x14ac:dyDescent="0.25">
      <c r="A76" s="41">
        <v>1201</v>
      </c>
      <c r="B76" t="s">
        <v>152</v>
      </c>
      <c r="C76" s="41">
        <v>8</v>
      </c>
      <c r="D76" t="s">
        <v>146</v>
      </c>
      <c r="E76" s="50">
        <v>0.16691250679295089</v>
      </c>
      <c r="F76" s="51">
        <v>0.18692042530465602</v>
      </c>
      <c r="G76" s="11">
        <v>-4.7968792745045246</v>
      </c>
      <c r="H76" s="11">
        <f t="shared" si="10"/>
        <v>4.7968792745045246</v>
      </c>
      <c r="I76" s="50">
        <v>-101.51930431518545</v>
      </c>
      <c r="J76" s="50">
        <f t="shared" si="11"/>
        <v>101.51930431518545</v>
      </c>
      <c r="K76" s="58">
        <v>601843.25091926218</v>
      </c>
      <c r="L76" s="58">
        <v>482947.52479219058</v>
      </c>
      <c r="M76" s="50">
        <f t="shared" si="12"/>
        <v>0.62317924952947679</v>
      </c>
      <c r="N76" s="52">
        <v>13.877890369299999</v>
      </c>
      <c r="O76" s="52">
        <v>6.2916822668099996</v>
      </c>
      <c r="P76" s="10">
        <f t="shared" si="13"/>
        <v>20.169572636109997</v>
      </c>
      <c r="Q76" s="50">
        <v>0.23743036967150721</v>
      </c>
      <c r="R76" s="9">
        <v>61</v>
      </c>
      <c r="S76" s="58">
        <v>196846.51254602909</v>
      </c>
      <c r="T76" s="50">
        <v>0.28171312876638999</v>
      </c>
      <c r="U76" s="50">
        <v>0.65481675965749608</v>
      </c>
      <c r="V76" s="9">
        <v>119</v>
      </c>
      <c r="W76" s="9">
        <f t="shared" si="14"/>
        <v>-119</v>
      </c>
    </row>
    <row r="77" spans="1:23" s="21" customFormat="1" ht="15.75" thickBot="1" x14ac:dyDescent="0.3">
      <c r="A77" s="39">
        <v>1203</v>
      </c>
      <c r="B77" s="21" t="s">
        <v>153</v>
      </c>
      <c r="C77" s="39">
        <v>8</v>
      </c>
      <c r="D77" s="21" t="s">
        <v>146</v>
      </c>
      <c r="E77" s="46">
        <v>7.3026928775450974</v>
      </c>
      <c r="F77" s="47">
        <v>9.1167705228935247</v>
      </c>
      <c r="G77" s="25">
        <v>-4.8629669330336833</v>
      </c>
      <c r="H77" s="25">
        <f t="shared" si="10"/>
        <v>4.8629669330336833</v>
      </c>
      <c r="I77" s="46">
        <v>-82.26203625618588</v>
      </c>
      <c r="J77" s="46">
        <f t="shared" si="11"/>
        <v>82.26203625618588</v>
      </c>
      <c r="K77" s="56">
        <v>4108718.195049379</v>
      </c>
      <c r="L77" s="56">
        <v>7884975.8607240813</v>
      </c>
      <c r="M77" s="46">
        <f t="shared" si="12"/>
        <v>0.36652122636335743</v>
      </c>
      <c r="N77" s="61">
        <v>159.99962807399999</v>
      </c>
      <c r="O77" s="61">
        <v>23.1528253474</v>
      </c>
      <c r="P77" s="24">
        <f t="shared" si="13"/>
        <v>183.1524534214</v>
      </c>
      <c r="Q77" s="46">
        <v>1.6102141299728581</v>
      </c>
      <c r="R77" s="22">
        <v>92</v>
      </c>
      <c r="S77" s="56">
        <v>453409.44456707261</v>
      </c>
      <c r="T77" s="46">
        <v>0.29678154168971149</v>
      </c>
      <c r="U77" s="46">
        <v>1.9396015854875031</v>
      </c>
      <c r="V77" s="22">
        <v>357</v>
      </c>
      <c r="W77" s="22">
        <f t="shared" si="14"/>
        <v>-357</v>
      </c>
    </row>
    <row r="78" spans="1:23" x14ac:dyDescent="0.25">
      <c r="A78" s="41">
        <v>702</v>
      </c>
      <c r="B78" t="s">
        <v>154</v>
      </c>
      <c r="C78" s="41">
        <v>9</v>
      </c>
      <c r="D78" t="s">
        <v>155</v>
      </c>
      <c r="E78" s="50">
        <v>72.714888979703034</v>
      </c>
      <c r="F78" s="51">
        <v>5.7262823422605535</v>
      </c>
      <c r="G78" s="11">
        <v>3.467197354882956</v>
      </c>
      <c r="H78" s="11">
        <f t="shared" si="10"/>
        <v>3.467197354882956</v>
      </c>
      <c r="I78" s="50">
        <v>58.902571125545052</v>
      </c>
      <c r="J78" s="50">
        <f t="shared" si="11"/>
        <v>58.902571125545052</v>
      </c>
      <c r="K78" s="58">
        <v>698331.19620123424</v>
      </c>
      <c r="L78" s="58">
        <v>120363.1352854368</v>
      </c>
      <c r="M78" s="50">
        <f t="shared" si="12"/>
        <v>0.87673952208184047</v>
      </c>
      <c r="N78" s="52">
        <v>1.9850911184</v>
      </c>
      <c r="O78" s="52">
        <v>59.9170097318</v>
      </c>
      <c r="P78" s="10">
        <f t="shared" si="13"/>
        <v>61.9021008502</v>
      </c>
      <c r="Q78" s="50">
        <v>0.78298205605942883</v>
      </c>
      <c r="R78" s="9">
        <v>11</v>
      </c>
      <c r="S78" s="58">
        <v>157799.81585351331</v>
      </c>
      <c r="T78" s="50">
        <v>0.1580761162721</v>
      </c>
      <c r="U78" s="50">
        <v>0.48755461043206721</v>
      </c>
      <c r="V78" s="9">
        <v>148</v>
      </c>
      <c r="W78" s="9">
        <f t="shared" si="14"/>
        <v>-148</v>
      </c>
    </row>
    <row r="79" spans="1:23" x14ac:dyDescent="0.25">
      <c r="A79" s="41">
        <v>901</v>
      </c>
      <c r="B79" t="s">
        <v>156</v>
      </c>
      <c r="C79" s="41">
        <v>9</v>
      </c>
      <c r="D79" t="s">
        <v>155</v>
      </c>
      <c r="E79" s="50">
        <v>32.654593639575971</v>
      </c>
      <c r="F79" s="51">
        <v>73.492440030151201</v>
      </c>
      <c r="G79" s="11">
        <v>4.8671202148709982</v>
      </c>
      <c r="H79" s="11">
        <f t="shared" si="10"/>
        <v>4.8671202148709982</v>
      </c>
      <c r="I79" s="50">
        <v>43.210866474404298</v>
      </c>
      <c r="J79" s="50">
        <f t="shared" si="11"/>
        <v>43.210866474404298</v>
      </c>
      <c r="K79" s="58">
        <v>76110.09006845938</v>
      </c>
      <c r="L79" s="58">
        <v>3444.211145997016</v>
      </c>
      <c r="M79" s="50">
        <f t="shared" si="12"/>
        <v>0.96283057308288078</v>
      </c>
      <c r="N79" s="52">
        <v>12.5713865781</v>
      </c>
      <c r="O79" s="52">
        <v>7.9121010916800003</v>
      </c>
      <c r="P79" s="10">
        <f t="shared" si="13"/>
        <v>20.483487669780001</v>
      </c>
      <c r="Q79" s="50">
        <v>8.280299392598274E-2</v>
      </c>
      <c r="R79" s="9">
        <v>4</v>
      </c>
      <c r="S79" s="58">
        <v>13108.17522557466</v>
      </c>
      <c r="T79" s="50">
        <v>0.13667633101397841</v>
      </c>
      <c r="U79" s="50">
        <v>1.8124657974368881</v>
      </c>
      <c r="V79" s="9">
        <v>44</v>
      </c>
      <c r="W79" s="9">
        <f t="shared" si="14"/>
        <v>-44</v>
      </c>
    </row>
    <row r="80" spans="1:23" x14ac:dyDescent="0.25">
      <c r="A80" s="41">
        <v>902</v>
      </c>
      <c r="B80" t="s">
        <v>157</v>
      </c>
      <c r="C80" s="41">
        <v>9</v>
      </c>
      <c r="D80" t="s">
        <v>155</v>
      </c>
      <c r="E80" s="50">
        <v>32.300230673685448</v>
      </c>
      <c r="F80" s="51">
        <v>64.75536035924894</v>
      </c>
      <c r="G80" s="11">
        <v>-3.7657614576405489</v>
      </c>
      <c r="H80" s="11">
        <f t="shared" si="10"/>
        <v>3.7657614576405489</v>
      </c>
      <c r="I80" s="50">
        <v>47.400304576134907</v>
      </c>
      <c r="J80" s="50">
        <f t="shared" si="11"/>
        <v>47.400304576134907</v>
      </c>
      <c r="K80" s="58">
        <v>192043.16285453111</v>
      </c>
      <c r="L80" s="58">
        <v>253878.42597401061</v>
      </c>
      <c r="M80" s="50">
        <f t="shared" si="12"/>
        <v>0.55700999249274707</v>
      </c>
      <c r="N80" s="52">
        <v>22.482311920400001</v>
      </c>
      <c r="O80" s="52">
        <v>84.073016990400006</v>
      </c>
      <c r="P80" s="10">
        <f t="shared" si="13"/>
        <v>106.5553289108</v>
      </c>
      <c r="Q80" s="50">
        <v>0.1461109438852361</v>
      </c>
      <c r="R80" s="9">
        <v>7</v>
      </c>
      <c r="S80" s="58">
        <v>127180.33598147549</v>
      </c>
      <c r="T80" s="50">
        <v>0.14950663941802769</v>
      </c>
      <c r="U80" s="50">
        <v>1.550405701251018</v>
      </c>
      <c r="V80" s="9">
        <v>465</v>
      </c>
      <c r="W80" s="9">
        <f t="shared" si="14"/>
        <v>-465</v>
      </c>
    </row>
    <row r="81" spans="1:23" x14ac:dyDescent="0.25">
      <c r="A81" s="41">
        <v>1016</v>
      </c>
      <c r="B81" t="s">
        <v>158</v>
      </c>
      <c r="C81" s="41">
        <v>9</v>
      </c>
      <c r="D81" t="s">
        <v>155</v>
      </c>
      <c r="E81" s="50">
        <v>27.218426917035028</v>
      </c>
      <c r="F81" s="51">
        <v>8.0404235983943799</v>
      </c>
      <c r="G81" s="11">
        <v>6.8802934045854371</v>
      </c>
      <c r="H81" s="11">
        <f t="shared" si="10"/>
        <v>6.8802934045854371</v>
      </c>
      <c r="I81" s="50">
        <v>39.649410148401344</v>
      </c>
      <c r="J81" s="50">
        <f t="shared" si="11"/>
        <v>39.649410148401344</v>
      </c>
      <c r="K81" s="58">
        <v>51641.078073636192</v>
      </c>
      <c r="L81" s="58">
        <v>72091.375109970468</v>
      </c>
      <c r="M81" s="50">
        <f t="shared" si="12"/>
        <v>0.5350108060849238</v>
      </c>
      <c r="N81" s="52">
        <v>7.4761933036299997</v>
      </c>
      <c r="O81" s="52">
        <v>54.113918437300001</v>
      </c>
      <c r="P81" s="10">
        <f t="shared" si="13"/>
        <v>61.590111740929999</v>
      </c>
      <c r="Q81" s="50">
        <v>4.1612762075959202E-2</v>
      </c>
      <c r="R81" s="9">
        <v>0</v>
      </c>
      <c r="S81" s="58">
        <v>31306.36503705279</v>
      </c>
      <c r="T81" s="50">
        <v>0.14066703466271871</v>
      </c>
      <c r="U81" s="50">
        <v>0.23772282442112119</v>
      </c>
      <c r="V81" s="9">
        <v>138</v>
      </c>
      <c r="W81" s="9">
        <f t="shared" si="14"/>
        <v>-138</v>
      </c>
    </row>
    <row r="82" spans="1:23" s="21" customFormat="1" ht="15.75" thickBot="1" x14ac:dyDescent="0.3">
      <c r="A82" s="39">
        <v>1017</v>
      </c>
      <c r="B82" s="21" t="s">
        <v>159</v>
      </c>
      <c r="C82" s="39">
        <v>9</v>
      </c>
      <c r="D82" s="21" t="s">
        <v>155</v>
      </c>
      <c r="E82" s="46">
        <v>20.045797910141339</v>
      </c>
      <c r="F82" s="47">
        <v>0.39547018839120623</v>
      </c>
      <c r="G82" s="25">
        <v>10.550038374387301</v>
      </c>
      <c r="H82" s="25">
        <f t="shared" si="10"/>
        <v>10.550038374387301</v>
      </c>
      <c r="I82" s="46">
        <v>49.188599982232034</v>
      </c>
      <c r="J82" s="46">
        <f t="shared" si="11"/>
        <v>49.188599982232034</v>
      </c>
      <c r="K82" s="56">
        <v>345206.35221114982</v>
      </c>
      <c r="L82" s="56">
        <v>69326.69364476233</v>
      </c>
      <c r="M82" s="46">
        <f t="shared" si="12"/>
        <v>0.85029623525445741</v>
      </c>
      <c r="N82" s="61">
        <v>14.3778895224</v>
      </c>
      <c r="O82" s="61">
        <v>163.45981024100001</v>
      </c>
      <c r="P82" s="24">
        <f t="shared" si="13"/>
        <v>177.83769976340002</v>
      </c>
      <c r="Q82" s="46">
        <v>0.22626729559274261</v>
      </c>
      <c r="R82" s="22">
        <v>3</v>
      </c>
      <c r="S82" s="56">
        <v>48559.473978840411</v>
      </c>
      <c r="T82" s="46">
        <v>0.15109536082474209</v>
      </c>
      <c r="U82" s="46">
        <v>1.040077984292993</v>
      </c>
      <c r="V82" s="22">
        <v>59</v>
      </c>
      <c r="W82" s="22">
        <f t="shared" si="14"/>
        <v>-59</v>
      </c>
    </row>
    <row r="83" spans="1:23" x14ac:dyDescent="0.25">
      <c r="A83" s="41">
        <v>1003</v>
      </c>
      <c r="B83" t="s">
        <v>160</v>
      </c>
      <c r="C83" s="41">
        <v>10</v>
      </c>
      <c r="D83" t="s">
        <v>161</v>
      </c>
      <c r="E83" s="50">
        <v>22.069716352042299</v>
      </c>
      <c r="F83" s="51">
        <v>7.2909679489048963E-3</v>
      </c>
      <c r="G83" s="11">
        <v>9.4825761159261059</v>
      </c>
      <c r="H83" s="11">
        <f t="shared" si="10"/>
        <v>9.4825761159261059</v>
      </c>
      <c r="I83" s="50">
        <v>55.047496456303918</v>
      </c>
      <c r="J83" s="50">
        <f t="shared" si="11"/>
        <v>55.047496456303918</v>
      </c>
      <c r="K83" s="58">
        <v>41615.525091975702</v>
      </c>
      <c r="L83" s="58">
        <v>106490.8433434365</v>
      </c>
      <c r="M83" s="50">
        <f t="shared" si="12"/>
        <v>0.44037887024068517</v>
      </c>
      <c r="N83" s="52">
        <v>1385.9630890799999</v>
      </c>
      <c r="O83" s="52">
        <v>6.1223316220299999</v>
      </c>
      <c r="P83" s="10">
        <f t="shared" si="13"/>
        <v>1392.08542070203</v>
      </c>
      <c r="Q83" s="50">
        <v>9.0563619646702606E-2</v>
      </c>
      <c r="R83" s="9">
        <v>1517</v>
      </c>
      <c r="S83" s="58">
        <v>42184.593932711257</v>
      </c>
      <c r="T83" s="50">
        <v>0.2077789150460593</v>
      </c>
      <c r="U83" s="50">
        <v>0.48607684212250429</v>
      </c>
      <c r="V83" s="9">
        <v>119</v>
      </c>
      <c r="W83" s="9">
        <f t="shared" si="14"/>
        <v>-119</v>
      </c>
    </row>
    <row r="84" spans="1:23" x14ac:dyDescent="0.25">
      <c r="A84" s="41">
        <v>1004</v>
      </c>
      <c r="B84" t="s">
        <v>162</v>
      </c>
      <c r="C84" s="41">
        <v>10</v>
      </c>
      <c r="D84" t="s">
        <v>161</v>
      </c>
      <c r="E84" s="50">
        <v>41.583050958976223</v>
      </c>
      <c r="F84" s="51">
        <v>1.1010743492436794</v>
      </c>
      <c r="G84" s="11">
        <v>9.9337283372879028</v>
      </c>
      <c r="H84" s="11">
        <f t="shared" si="10"/>
        <v>9.9337283372879028</v>
      </c>
      <c r="I84" s="50">
        <v>49.972108883218226</v>
      </c>
      <c r="J84" s="50">
        <f t="shared" si="11"/>
        <v>49.972108883218226</v>
      </c>
      <c r="K84" s="58">
        <v>15265.701709032141</v>
      </c>
      <c r="L84" s="58">
        <v>359.87099981307671</v>
      </c>
      <c r="M84" s="50">
        <f t="shared" si="12"/>
        <v>0.98573649411880238</v>
      </c>
      <c r="N84" s="52">
        <v>906.40036161099999</v>
      </c>
      <c r="O84" s="52">
        <v>4.21140050172</v>
      </c>
      <c r="P84" s="10">
        <f t="shared" si="13"/>
        <v>910.61176211272004</v>
      </c>
      <c r="Q84" s="50">
        <v>1.9964930372710459E-2</v>
      </c>
      <c r="R84" s="9">
        <v>312</v>
      </c>
      <c r="S84" s="58">
        <v>9604.6198406221502</v>
      </c>
      <c r="T84" s="50">
        <v>0.19980694980694941</v>
      </c>
      <c r="U84" s="50">
        <v>0.14878446147289209</v>
      </c>
      <c r="V84" s="9">
        <v>0</v>
      </c>
      <c r="W84" s="9">
        <f t="shared" si="14"/>
        <v>0</v>
      </c>
    </row>
    <row r="85" spans="1:23" x14ac:dyDescent="0.25">
      <c r="A85" s="41">
        <v>1005</v>
      </c>
      <c r="B85" t="s">
        <v>163</v>
      </c>
      <c r="C85" s="41">
        <v>10</v>
      </c>
      <c r="D85" t="s">
        <v>161</v>
      </c>
      <c r="E85" s="50">
        <v>78.937474248042847</v>
      </c>
      <c r="F85" s="51">
        <v>23.156001526826206</v>
      </c>
      <c r="G85" s="11">
        <v>11.297872359936051</v>
      </c>
      <c r="H85" s="11">
        <f t="shared" si="10"/>
        <v>11.297872359936051</v>
      </c>
      <c r="I85" s="50">
        <v>44.903254771072888</v>
      </c>
      <c r="J85" s="50">
        <f t="shared" si="11"/>
        <v>44.903254771072888</v>
      </c>
      <c r="K85" s="58">
        <v>8963.1715197562789</v>
      </c>
      <c r="L85" s="58">
        <v>14557.273607730811</v>
      </c>
      <c r="M85" s="50">
        <f t="shared" si="12"/>
        <v>0.57139373463604137</v>
      </c>
      <c r="N85" s="52">
        <v>745.14134377599999</v>
      </c>
      <c r="O85" s="52">
        <v>5.7860767395900004</v>
      </c>
      <c r="P85" s="10">
        <f t="shared" si="13"/>
        <v>750.92742051559003</v>
      </c>
      <c r="Q85" s="50">
        <v>2.4904306378885761E-2</v>
      </c>
      <c r="R85" s="9">
        <v>41</v>
      </c>
      <c r="S85" s="58">
        <v>10443.76581415476</v>
      </c>
      <c r="T85" s="50">
        <v>0.26373221968037902</v>
      </c>
      <c r="U85" s="50">
        <v>0.52808140243981649</v>
      </c>
      <c r="V85" s="9">
        <v>66</v>
      </c>
      <c r="W85" s="9">
        <f t="shared" si="14"/>
        <v>-66</v>
      </c>
    </row>
    <row r="86" spans="1:23" x14ac:dyDescent="0.25">
      <c r="A86" s="41">
        <v>1006</v>
      </c>
      <c r="B86" t="s">
        <v>164</v>
      </c>
      <c r="C86" s="41">
        <v>10</v>
      </c>
      <c r="D86" t="s">
        <v>161</v>
      </c>
      <c r="E86" s="50">
        <v>19.112894634042402</v>
      </c>
      <c r="F86" s="51">
        <v>75.502594178006007</v>
      </c>
      <c r="G86" s="11">
        <v>14.77583577897814</v>
      </c>
      <c r="H86" s="11">
        <f t="shared" si="10"/>
        <v>14.77583577897814</v>
      </c>
      <c r="I86" s="50">
        <v>38.771212589040822</v>
      </c>
      <c r="J86" s="50">
        <f t="shared" si="11"/>
        <v>38.771212589040822</v>
      </c>
      <c r="K86" s="58">
        <v>4698.3370082005649</v>
      </c>
      <c r="L86" s="58">
        <v>9075.5535726546386</v>
      </c>
      <c r="M86" s="50">
        <f t="shared" si="12"/>
        <v>0.5457969201076881</v>
      </c>
      <c r="N86" s="52">
        <v>396.20008805399999</v>
      </c>
      <c r="O86" s="52">
        <v>9.7882333668899992</v>
      </c>
      <c r="P86" s="10">
        <f t="shared" si="13"/>
        <v>405.98832142088997</v>
      </c>
      <c r="Q86" s="50">
        <v>5.9384876080399662E-2</v>
      </c>
      <c r="R86" s="9">
        <v>3</v>
      </c>
      <c r="S86" s="58">
        <v>6207.3776545041501</v>
      </c>
      <c r="T86" s="50">
        <v>0.19683293047974251</v>
      </c>
      <c r="U86" s="50">
        <v>0.62967058281905108</v>
      </c>
      <c r="V86" s="9">
        <v>148</v>
      </c>
      <c r="W86" s="9">
        <f t="shared" si="14"/>
        <v>-148</v>
      </c>
    </row>
    <row r="87" spans="1:23" x14ac:dyDescent="0.25">
      <c r="A87" s="41">
        <v>1007</v>
      </c>
      <c r="B87" t="s">
        <v>165</v>
      </c>
      <c r="C87" s="41">
        <v>10</v>
      </c>
      <c r="D87" t="s">
        <v>161</v>
      </c>
      <c r="E87" s="50">
        <v>23.226391928682009</v>
      </c>
      <c r="F87" s="51">
        <v>0</v>
      </c>
      <c r="G87" s="11">
        <v>6.3348903656005859</v>
      </c>
      <c r="H87" s="11">
        <f t="shared" si="10"/>
        <v>6.3348903656005859</v>
      </c>
      <c r="I87" s="50">
        <v>77.665306178383418</v>
      </c>
      <c r="J87" s="50">
        <f t="shared" si="11"/>
        <v>77.665306178383418</v>
      </c>
      <c r="K87" s="58">
        <v>26127.293050095559</v>
      </c>
      <c r="L87" s="58">
        <v>127833.5108908409</v>
      </c>
      <c r="M87" s="50">
        <f t="shared" si="12"/>
        <v>0.32135619087394507</v>
      </c>
      <c r="N87" s="52">
        <v>1758.63346026</v>
      </c>
      <c r="O87" s="52">
        <v>3.6754658334300001</v>
      </c>
      <c r="P87" s="10">
        <f t="shared" si="13"/>
        <v>1762.30892609343</v>
      </c>
      <c r="Q87" s="50">
        <v>0.10431777155540339</v>
      </c>
      <c r="R87" s="9">
        <v>710</v>
      </c>
      <c r="S87" s="58">
        <v>34405.330357794643</v>
      </c>
      <c r="T87" s="50">
        <v>0.15239011594775589</v>
      </c>
      <c r="U87" s="50">
        <v>0.55171909030991617</v>
      </c>
      <c r="V87" s="9">
        <v>33</v>
      </c>
      <c r="W87" s="9">
        <f t="shared" si="14"/>
        <v>-33</v>
      </c>
    </row>
    <row r="88" spans="1:23" x14ac:dyDescent="0.25">
      <c r="A88" s="41">
        <v>1008</v>
      </c>
      <c r="B88" t="s">
        <v>166</v>
      </c>
      <c r="C88" s="41">
        <v>10</v>
      </c>
      <c r="D88" t="s">
        <v>161</v>
      </c>
      <c r="E88" s="50">
        <v>15.469034915918151</v>
      </c>
      <c r="F88" s="51">
        <v>1.6875287407238655E-3</v>
      </c>
      <c r="G88" s="11">
        <v>6.7189570602617774</v>
      </c>
      <c r="H88" s="11">
        <f t="shared" si="10"/>
        <v>6.7189570602617774</v>
      </c>
      <c r="I88" s="50">
        <v>55.497850948052523</v>
      </c>
      <c r="J88" s="50">
        <f t="shared" si="11"/>
        <v>55.497850948052523</v>
      </c>
      <c r="K88" s="58">
        <v>29072.29826742275</v>
      </c>
      <c r="L88" s="58">
        <v>44088.490552306088</v>
      </c>
      <c r="M88" s="50">
        <f t="shared" si="12"/>
        <v>0.57003780843017182</v>
      </c>
      <c r="N88" s="52">
        <v>2349.8632280100001</v>
      </c>
      <c r="O88" s="52">
        <v>13.881161155999999</v>
      </c>
      <c r="P88" s="10">
        <f t="shared" si="13"/>
        <v>2363.744389166</v>
      </c>
      <c r="Q88" s="50">
        <v>4.8489169223343738E-2</v>
      </c>
      <c r="R88" s="9">
        <v>1140</v>
      </c>
      <c r="S88" s="58">
        <v>29379.600583663341</v>
      </c>
      <c r="T88" s="50">
        <v>0.19837542648469969</v>
      </c>
      <c r="U88" s="50">
        <v>0.8305009317556733</v>
      </c>
      <c r="V88" s="9">
        <v>313</v>
      </c>
      <c r="W88" s="9">
        <f t="shared" si="14"/>
        <v>-313</v>
      </c>
    </row>
    <row r="89" spans="1:23" x14ac:dyDescent="0.25">
      <c r="A89" s="41">
        <v>1009</v>
      </c>
      <c r="B89" t="s">
        <v>167</v>
      </c>
      <c r="C89" s="41">
        <v>10</v>
      </c>
      <c r="D89" t="s">
        <v>161</v>
      </c>
      <c r="E89" s="50">
        <v>19.180614026080701</v>
      </c>
      <c r="F89" s="51">
        <v>0.2679616434980801</v>
      </c>
      <c r="G89" s="11">
        <v>13.3611313700676</v>
      </c>
      <c r="H89" s="11">
        <f t="shared" si="10"/>
        <v>13.3611313700676</v>
      </c>
      <c r="I89" s="50">
        <v>52.639565907438559</v>
      </c>
      <c r="J89" s="50">
        <f t="shared" si="11"/>
        <v>52.639565907438559</v>
      </c>
      <c r="K89" s="58">
        <v>6159.0406469088039</v>
      </c>
      <c r="L89" s="58">
        <v>32321.07685840116</v>
      </c>
      <c r="M89" s="50">
        <f t="shared" si="12"/>
        <v>0.40950384844097754</v>
      </c>
      <c r="N89" s="52">
        <v>774.13194197099995</v>
      </c>
      <c r="O89" s="52">
        <v>2.35640646915</v>
      </c>
      <c r="P89" s="10">
        <f t="shared" si="13"/>
        <v>776.48834844014993</v>
      </c>
      <c r="Q89" s="50">
        <v>5.026890022129539E-2</v>
      </c>
      <c r="R89" s="9">
        <v>564</v>
      </c>
      <c r="S89" s="58">
        <v>16255.339742069809</v>
      </c>
      <c r="T89" s="50">
        <v>0.14016424038820399</v>
      </c>
      <c r="U89" s="50">
        <v>0.18780369256955079</v>
      </c>
      <c r="V89" s="9">
        <v>86</v>
      </c>
      <c r="W89" s="9">
        <f t="shared" si="14"/>
        <v>-86</v>
      </c>
    </row>
    <row r="90" spans="1:23" x14ac:dyDescent="0.25">
      <c r="A90" s="41">
        <v>1010</v>
      </c>
      <c r="B90" t="s">
        <v>168</v>
      </c>
      <c r="C90" s="41">
        <v>10</v>
      </c>
      <c r="D90" t="s">
        <v>161</v>
      </c>
      <c r="E90" s="50">
        <v>24.840888246574579</v>
      </c>
      <c r="F90" s="51">
        <v>14.536241554758528</v>
      </c>
      <c r="G90" s="11">
        <v>12.83623027801514</v>
      </c>
      <c r="H90" s="11">
        <f t="shared" si="10"/>
        <v>12.83623027801514</v>
      </c>
      <c r="I90" s="50">
        <v>44.280625877106466</v>
      </c>
      <c r="J90" s="50">
        <f t="shared" si="11"/>
        <v>44.280625877106466</v>
      </c>
      <c r="K90" s="58">
        <v>12758.709861673489</v>
      </c>
      <c r="L90" s="58">
        <v>13333.00930178172</v>
      </c>
      <c r="M90" s="50">
        <f t="shared" si="12"/>
        <v>0.66188767341448118</v>
      </c>
      <c r="N90" s="52">
        <v>619.46344883899997</v>
      </c>
      <c r="O90" s="52">
        <v>2.4602777258900002</v>
      </c>
      <c r="P90" s="10">
        <f t="shared" si="13"/>
        <v>621.92372656488999</v>
      </c>
      <c r="Q90" s="50">
        <v>6.1765943595116002E-2</v>
      </c>
      <c r="R90" s="9">
        <v>14</v>
      </c>
      <c r="S90" s="58">
        <v>13341.949039142541</v>
      </c>
      <c r="T90" s="50">
        <v>0.17137039006859731</v>
      </c>
      <c r="U90" s="50">
        <v>0.29589742961155813</v>
      </c>
      <c r="V90" s="9">
        <v>37</v>
      </c>
      <c r="W90" s="9">
        <f t="shared" si="14"/>
        <v>-37</v>
      </c>
    </row>
    <row r="91" spans="1:23" x14ac:dyDescent="0.25">
      <c r="A91" s="41">
        <v>1011</v>
      </c>
      <c r="B91" t="s">
        <v>169</v>
      </c>
      <c r="C91" s="41">
        <v>10</v>
      </c>
      <c r="D91" t="s">
        <v>161</v>
      </c>
      <c r="E91" s="50">
        <v>41.439867392424347</v>
      </c>
      <c r="F91" s="51">
        <v>40.705119228334723</v>
      </c>
      <c r="G91" s="11">
        <v>15.512137229625999</v>
      </c>
      <c r="H91" s="11">
        <f t="shared" si="10"/>
        <v>15.512137229625999</v>
      </c>
      <c r="I91" s="50">
        <v>41.703241560772021</v>
      </c>
      <c r="J91" s="50">
        <f t="shared" si="11"/>
        <v>41.703241560772021</v>
      </c>
      <c r="K91" s="58">
        <v>7283.7535611763687</v>
      </c>
      <c r="L91" s="58">
        <v>26870.988378047761</v>
      </c>
      <c r="M91" s="50">
        <f t="shared" si="12"/>
        <v>0.42243295988594137</v>
      </c>
      <c r="N91" s="52">
        <v>104.726534196</v>
      </c>
      <c r="O91" s="52">
        <v>9.4697574408800005</v>
      </c>
      <c r="P91" s="10">
        <f t="shared" si="13"/>
        <v>114.19629163688001</v>
      </c>
      <c r="Q91" s="50">
        <v>6.7050708795985584E-2</v>
      </c>
      <c r="R91" s="9">
        <v>85</v>
      </c>
      <c r="S91" s="58">
        <v>12369.70719267447</v>
      </c>
      <c r="T91" s="50">
        <v>0.18044661731331249</v>
      </c>
      <c r="U91" s="50">
        <v>0.78223737080590694</v>
      </c>
      <c r="V91" s="9">
        <v>75</v>
      </c>
      <c r="W91" s="9">
        <f t="shared" si="14"/>
        <v>-75</v>
      </c>
    </row>
    <row r="92" spans="1:23" x14ac:dyDescent="0.25">
      <c r="A92" s="41">
        <v>1012</v>
      </c>
      <c r="B92" t="s">
        <v>170</v>
      </c>
      <c r="C92" s="41">
        <v>10</v>
      </c>
      <c r="D92" t="s">
        <v>161</v>
      </c>
      <c r="E92" s="50">
        <v>10.084006822565479</v>
      </c>
      <c r="F92" s="51">
        <v>2.3910955601340609E-3</v>
      </c>
      <c r="G92" s="11">
        <v>14.22282344416568</v>
      </c>
      <c r="H92" s="11">
        <f t="shared" si="10"/>
        <v>14.22282344416568</v>
      </c>
      <c r="I92" s="50">
        <v>46.179752245846245</v>
      </c>
      <c r="J92" s="50">
        <f t="shared" si="11"/>
        <v>46.179752245846245</v>
      </c>
      <c r="K92" s="58">
        <v>95596.890376835567</v>
      </c>
      <c r="L92" s="58">
        <v>88343.356734396264</v>
      </c>
      <c r="M92" s="50">
        <f t="shared" si="12"/>
        <v>0.61335706098321618</v>
      </c>
      <c r="N92" s="52">
        <v>148.68440097800001</v>
      </c>
      <c r="O92" s="52">
        <v>37.252108675599999</v>
      </c>
      <c r="P92" s="10">
        <f t="shared" si="13"/>
        <v>185.93650965360001</v>
      </c>
      <c r="Q92" s="50">
        <v>4.406017091609496E-2</v>
      </c>
      <c r="R92" s="9">
        <v>2091</v>
      </c>
      <c r="S92" s="58">
        <v>44547.972430678303</v>
      </c>
      <c r="T92" s="50">
        <v>0.20389863547758269</v>
      </c>
      <c r="U92" s="50">
        <v>0.43833645241335961</v>
      </c>
      <c r="V92" s="9">
        <v>263</v>
      </c>
      <c r="W92" s="9">
        <f t="shared" si="14"/>
        <v>-263</v>
      </c>
    </row>
    <row r="93" spans="1:23" s="21" customFormat="1" ht="15.75" thickBot="1" x14ac:dyDescent="0.3">
      <c r="A93" s="39">
        <v>1013</v>
      </c>
      <c r="B93" s="21" t="s">
        <v>171</v>
      </c>
      <c r="C93" s="39">
        <v>10</v>
      </c>
      <c r="D93" s="21" t="s">
        <v>161</v>
      </c>
      <c r="E93" s="46">
        <v>24.010205144225761</v>
      </c>
      <c r="F93" s="47">
        <v>6.7066822147720888</v>
      </c>
      <c r="G93" s="25">
        <v>13.69208876017866</v>
      </c>
      <c r="H93" s="25">
        <f t="shared" si="10"/>
        <v>13.69208876017866</v>
      </c>
      <c r="I93" s="46">
        <v>36.430011007494869</v>
      </c>
      <c r="J93" s="46">
        <f t="shared" si="11"/>
        <v>36.430011007494869</v>
      </c>
      <c r="K93" s="56">
        <v>27637.05142576994</v>
      </c>
      <c r="L93" s="56">
        <v>137558.83204263661</v>
      </c>
      <c r="M93" s="46">
        <f t="shared" si="12"/>
        <v>0.32694469081867594</v>
      </c>
      <c r="N93" s="61">
        <v>33.632846158600003</v>
      </c>
      <c r="O93" s="61">
        <v>30.874165595000001</v>
      </c>
      <c r="P93" s="24">
        <f t="shared" si="13"/>
        <v>64.507011753600011</v>
      </c>
      <c r="Q93" s="46">
        <v>4.3153698516961742E-2</v>
      </c>
      <c r="R93" s="22">
        <v>108</v>
      </c>
      <c r="S93" s="56">
        <v>39183.801478967747</v>
      </c>
      <c r="T93" s="46">
        <v>0.1710123317482066</v>
      </c>
      <c r="U93" s="46">
        <v>2.5331275277007301</v>
      </c>
      <c r="V93" s="22">
        <v>139</v>
      </c>
      <c r="W93" s="22">
        <f t="shared" si="14"/>
        <v>-139</v>
      </c>
    </row>
    <row r="94" spans="1:23" x14ac:dyDescent="0.25">
      <c r="A94" s="41">
        <v>1014</v>
      </c>
      <c r="B94" t="s">
        <v>172</v>
      </c>
      <c r="C94" s="41">
        <v>11</v>
      </c>
      <c r="D94" t="s">
        <v>173</v>
      </c>
      <c r="E94" s="50">
        <v>27.714153952576769</v>
      </c>
      <c r="F94" s="51">
        <v>7.6875399391723399E-3</v>
      </c>
      <c r="G94" s="11">
        <v>14.30328067143758</v>
      </c>
      <c r="H94" s="11">
        <f t="shared" si="10"/>
        <v>14.30328067143758</v>
      </c>
      <c r="I94" s="50">
        <v>40.067768969540445</v>
      </c>
      <c r="J94" s="50">
        <f t="shared" si="11"/>
        <v>40.067768969540445</v>
      </c>
      <c r="K94" s="58">
        <v>29704.607716351649</v>
      </c>
      <c r="L94" s="58">
        <v>35930.440629482138</v>
      </c>
      <c r="M94" s="50">
        <f t="shared" si="12"/>
        <v>0.57110762450282471</v>
      </c>
      <c r="N94" s="52">
        <v>43.263823458700003</v>
      </c>
      <c r="O94" s="52">
        <v>33.986431282700003</v>
      </c>
      <c r="P94" s="10">
        <f t="shared" si="13"/>
        <v>77.250254741399999</v>
      </c>
      <c r="Q94" s="50">
        <v>1.529854863053663E-2</v>
      </c>
      <c r="R94" s="9">
        <v>7</v>
      </c>
      <c r="S94" s="58">
        <v>18139.909387633259</v>
      </c>
      <c r="T94" s="50">
        <v>0.28065419258721552</v>
      </c>
      <c r="U94" s="50">
        <v>1.745625386830119</v>
      </c>
      <c r="V94" s="9">
        <v>135</v>
      </c>
      <c r="W94" s="9">
        <f t="shared" si="14"/>
        <v>-135</v>
      </c>
    </row>
    <row r="95" spans="1:23" x14ac:dyDescent="0.25">
      <c r="A95" s="41">
        <v>1015</v>
      </c>
      <c r="B95" t="s">
        <v>174</v>
      </c>
      <c r="C95" s="41">
        <v>11</v>
      </c>
      <c r="D95" t="s">
        <v>173</v>
      </c>
      <c r="E95" s="50">
        <v>67.168284789644019</v>
      </c>
      <c r="F95" s="51">
        <v>0</v>
      </c>
      <c r="G95" s="11">
        <v>13.606383360349209</v>
      </c>
      <c r="H95" s="11">
        <f t="shared" si="10"/>
        <v>13.606383360349209</v>
      </c>
      <c r="I95" s="50">
        <v>30.393202950705493</v>
      </c>
      <c r="J95" s="50">
        <f t="shared" si="11"/>
        <v>30.393202950705493</v>
      </c>
      <c r="K95" s="58">
        <v>26687.412523031209</v>
      </c>
      <c r="L95" s="58">
        <v>2947.793841600459</v>
      </c>
      <c r="M95" s="50">
        <f t="shared" si="12"/>
        <v>0.9278776252284856</v>
      </c>
      <c r="N95" s="52">
        <v>77.092946128999998</v>
      </c>
      <c r="O95" s="52">
        <v>409.66905371399997</v>
      </c>
      <c r="P95" s="10">
        <f t="shared" si="13"/>
        <v>486.76199984299996</v>
      </c>
      <c r="Q95" s="50">
        <v>3.1160701157507749E-2</v>
      </c>
      <c r="R95" s="9">
        <v>10</v>
      </c>
      <c r="S95" s="58">
        <v>11236.906498251021</v>
      </c>
      <c r="T95" s="50">
        <v>0.1903612617694273</v>
      </c>
      <c r="U95" s="50">
        <v>0.24155568824286969</v>
      </c>
      <c r="V95" s="9">
        <v>181</v>
      </c>
      <c r="W95" s="9">
        <f t="shared" si="14"/>
        <v>-181</v>
      </c>
    </row>
    <row r="96" spans="1:23" x14ac:dyDescent="0.25">
      <c r="A96" s="41">
        <v>1018</v>
      </c>
      <c r="B96" t="s">
        <v>175</v>
      </c>
      <c r="C96" s="41">
        <v>11</v>
      </c>
      <c r="D96" t="s">
        <v>173</v>
      </c>
      <c r="E96" s="50">
        <v>33.451395620510517</v>
      </c>
      <c r="F96" s="51">
        <v>6.2135922330097085E-4</v>
      </c>
      <c r="G96" s="11">
        <v>5.1338193246296484</v>
      </c>
      <c r="H96" s="11">
        <f t="shared" si="10"/>
        <v>5.1338193246296484</v>
      </c>
      <c r="I96" s="50">
        <v>44.046301748362794</v>
      </c>
      <c r="J96" s="50">
        <f t="shared" si="11"/>
        <v>44.046301748362794</v>
      </c>
      <c r="K96" s="58">
        <v>150731.78960716829</v>
      </c>
      <c r="L96" s="58">
        <v>44430.785154014753</v>
      </c>
      <c r="M96" s="50">
        <f t="shared" si="12"/>
        <v>0.80859339452097789</v>
      </c>
      <c r="N96" s="52">
        <v>2826.1728525100002</v>
      </c>
      <c r="O96" s="52">
        <v>506.03350190800001</v>
      </c>
      <c r="P96" s="10">
        <f t="shared" si="13"/>
        <v>3332.206354418</v>
      </c>
      <c r="Q96" s="50">
        <v>7.4050650674161764E-2</v>
      </c>
      <c r="R96" s="9">
        <v>1088</v>
      </c>
      <c r="S96" s="58">
        <v>36965.177793753282</v>
      </c>
      <c r="T96" s="50">
        <v>0.17086866569835729</v>
      </c>
      <c r="U96" s="50">
        <v>9.3422625276240137E-2</v>
      </c>
      <c r="V96" s="9">
        <v>536</v>
      </c>
      <c r="W96" s="9">
        <f t="shared" si="14"/>
        <v>-536</v>
      </c>
    </row>
    <row r="97" spans="1:23" x14ac:dyDescent="0.25">
      <c r="A97" s="41">
        <v>1019</v>
      </c>
      <c r="B97" t="s">
        <v>176</v>
      </c>
      <c r="C97" s="41">
        <v>11</v>
      </c>
      <c r="D97" t="s">
        <v>173</v>
      </c>
      <c r="E97" s="50">
        <v>38.965396044349298</v>
      </c>
      <c r="F97" s="51">
        <v>5.958021396783292</v>
      </c>
      <c r="G97" s="11">
        <v>2.642916429042816</v>
      </c>
      <c r="H97" s="11">
        <f t="shared" si="10"/>
        <v>2.642916429042816</v>
      </c>
      <c r="I97" s="50">
        <v>17.950337100622356</v>
      </c>
      <c r="J97" s="50">
        <f t="shared" si="11"/>
        <v>17.950337100622356</v>
      </c>
      <c r="K97" s="58">
        <v>223195.12531709229</v>
      </c>
      <c r="L97" s="58">
        <v>3161014.0998257911</v>
      </c>
      <c r="M97" s="50">
        <f t="shared" si="12"/>
        <v>0.11848968939289344</v>
      </c>
      <c r="N97" s="52">
        <v>973.494729839</v>
      </c>
      <c r="O97" s="52">
        <v>344.19416662899999</v>
      </c>
      <c r="P97" s="10">
        <f t="shared" si="13"/>
        <v>1317.6888964679999</v>
      </c>
      <c r="Q97" s="50">
        <v>0.73415288727129546</v>
      </c>
      <c r="R97" s="9">
        <v>3920</v>
      </c>
      <c r="S97" s="58">
        <v>201697.8956130422</v>
      </c>
      <c r="T97" s="50">
        <v>0.18546975296634849</v>
      </c>
      <c r="U97" s="50">
        <v>0.79327250682209904</v>
      </c>
      <c r="V97" s="9">
        <v>563</v>
      </c>
      <c r="W97" s="9">
        <f t="shared" si="14"/>
        <v>-563</v>
      </c>
    </row>
    <row r="98" spans="1:23" x14ac:dyDescent="0.25">
      <c r="A98" s="41">
        <v>1020</v>
      </c>
      <c r="B98" t="s">
        <v>177</v>
      </c>
      <c r="C98" s="41">
        <v>11</v>
      </c>
      <c r="D98" t="s">
        <v>173</v>
      </c>
      <c r="E98" s="50">
        <v>73.075112951807228</v>
      </c>
      <c r="F98" s="51">
        <v>6.2005835843373491</v>
      </c>
      <c r="G98" s="11">
        <v>9.7778337478637702</v>
      </c>
      <c r="H98" s="11">
        <f t="shared" si="10"/>
        <v>9.7778337478637702</v>
      </c>
      <c r="I98" s="50">
        <v>25.65683663348597</v>
      </c>
      <c r="J98" s="50">
        <f t="shared" si="11"/>
        <v>25.65683663348597</v>
      </c>
      <c r="K98" s="58">
        <v>177084.6843682274</v>
      </c>
      <c r="L98" s="58">
        <v>255784.41158097959</v>
      </c>
      <c r="M98" s="50">
        <f t="shared" si="12"/>
        <v>0.49130312460171238</v>
      </c>
      <c r="N98" s="52">
        <v>91.163707914100002</v>
      </c>
      <c r="O98" s="52">
        <v>1075.75407408</v>
      </c>
      <c r="P98" s="10">
        <f t="shared" si="13"/>
        <v>1166.9177819941001</v>
      </c>
      <c r="Q98" s="50">
        <v>0.38477008670657897</v>
      </c>
      <c r="R98" s="9">
        <v>2</v>
      </c>
      <c r="S98" s="58">
        <v>69953.751902397125</v>
      </c>
      <c r="T98" s="50">
        <v>0.13498090872462321</v>
      </c>
      <c r="U98" s="50">
        <v>0.26663457964169618</v>
      </c>
      <c r="V98" s="9">
        <v>329</v>
      </c>
      <c r="W98" s="9">
        <f t="shared" si="14"/>
        <v>-329</v>
      </c>
    </row>
    <row r="99" spans="1:23" x14ac:dyDescent="0.25">
      <c r="A99" s="41">
        <v>1021</v>
      </c>
      <c r="B99" t="s">
        <v>178</v>
      </c>
      <c r="C99" s="41">
        <v>11</v>
      </c>
      <c r="D99" t="s">
        <v>173</v>
      </c>
      <c r="E99" s="50">
        <v>97.915920830563081</v>
      </c>
      <c r="F99" s="51">
        <v>0</v>
      </c>
      <c r="G99" s="11">
        <v>12.20005051294963</v>
      </c>
      <c r="H99" s="11">
        <f t="shared" si="10"/>
        <v>12.20005051294963</v>
      </c>
      <c r="I99" s="50">
        <v>24.527304959305518</v>
      </c>
      <c r="J99" s="50">
        <f t="shared" si="11"/>
        <v>24.527304959305518</v>
      </c>
      <c r="K99" s="58">
        <v>42624.341580152613</v>
      </c>
      <c r="L99" s="58">
        <v>0</v>
      </c>
      <c r="M99" s="50">
        <f t="shared" si="12"/>
        <v>1</v>
      </c>
      <c r="N99" s="52">
        <v>147.30877476399999</v>
      </c>
      <c r="O99" s="52">
        <v>821.15243345600004</v>
      </c>
      <c r="P99" s="10">
        <f t="shared" si="13"/>
        <v>968.46120822</v>
      </c>
      <c r="Q99" s="50">
        <v>5.9266564084090867E-2</v>
      </c>
      <c r="R99" s="9">
        <v>0</v>
      </c>
      <c r="S99" s="58">
        <v>17309.70048645118</v>
      </c>
      <c r="T99" s="50">
        <v>0.1746358387981064</v>
      </c>
      <c r="U99" s="50">
        <v>1.699944713420606E-2</v>
      </c>
      <c r="V99" s="9">
        <v>78</v>
      </c>
      <c r="W99" s="9">
        <f t="shared" si="14"/>
        <v>-78</v>
      </c>
    </row>
    <row r="100" spans="1:23" s="21" customFormat="1" ht="15.75" thickBot="1" x14ac:dyDescent="0.3">
      <c r="A100" s="39">
        <v>1025</v>
      </c>
      <c r="B100" s="21" t="s">
        <v>179</v>
      </c>
      <c r="C100" s="39">
        <v>11</v>
      </c>
      <c r="D100" s="21" t="s">
        <v>173</v>
      </c>
      <c r="E100" s="46">
        <v>76.154609137685199</v>
      </c>
      <c r="F100" s="47">
        <v>10.658183311763294</v>
      </c>
      <c r="G100" s="25">
        <v>4.0417997866868971</v>
      </c>
      <c r="H100" s="25">
        <f t="shared" si="10"/>
        <v>4.0417997866868971</v>
      </c>
      <c r="I100" s="46">
        <v>5.4444818700801152</v>
      </c>
      <c r="J100" s="46">
        <f t="shared" si="11"/>
        <v>5.4444818700801152</v>
      </c>
      <c r="K100" s="56">
        <v>113031.75751519221</v>
      </c>
      <c r="L100" s="56">
        <v>1586.1819559335679</v>
      </c>
      <c r="M100" s="46">
        <f t="shared" si="12"/>
        <v>0.98921936605265004</v>
      </c>
      <c r="N100" s="61">
        <v>137.61313318800001</v>
      </c>
      <c r="O100" s="61">
        <v>1652.07903906</v>
      </c>
      <c r="P100" s="24">
        <f t="shared" si="13"/>
        <v>1789.6921722480001</v>
      </c>
      <c r="Q100" s="46">
        <v>8.2965282286282915E-2</v>
      </c>
      <c r="R100" s="22">
        <v>1</v>
      </c>
      <c r="S100" s="56">
        <v>32514.591294699261</v>
      </c>
      <c r="T100" s="46">
        <v>0.19928326690441189</v>
      </c>
      <c r="U100" s="46">
        <v>1.6205022190440389E-2</v>
      </c>
      <c r="V100" s="22">
        <v>350</v>
      </c>
      <c r="W100" s="22">
        <f t="shared" si="14"/>
        <v>-350</v>
      </c>
    </row>
    <row r="101" spans="1:23" x14ac:dyDescent="0.25">
      <c r="A101" s="41">
        <v>1026</v>
      </c>
      <c r="B101" t="s">
        <v>180</v>
      </c>
      <c r="C101" s="41">
        <v>12</v>
      </c>
      <c r="D101" t="s">
        <v>181</v>
      </c>
      <c r="E101" s="50">
        <v>42.376068707469813</v>
      </c>
      <c r="F101" s="51">
        <v>72.825949950066416</v>
      </c>
      <c r="G101" s="11">
        <v>2.764655151537486</v>
      </c>
      <c r="H101" s="11">
        <f t="shared" ref="H101:H132" si="15">ABS(G101)</f>
        <v>2.764655151537486</v>
      </c>
      <c r="I101" s="50">
        <v>6.5045093844269886</v>
      </c>
      <c r="J101" s="50">
        <f t="shared" ref="J101:J132" si="16">ABS(I101)</f>
        <v>6.5045093844269886</v>
      </c>
      <c r="K101" s="58">
        <v>124140.3096012913</v>
      </c>
      <c r="L101" s="58">
        <v>39669.495619415553</v>
      </c>
      <c r="M101" s="50">
        <f t="shared" ref="M101:M132" si="17">(S101+K101)/(S101+K101+L101)</f>
        <v>0.7929536583825878</v>
      </c>
      <c r="N101" s="52">
        <v>34.840637446499997</v>
      </c>
      <c r="O101" s="52">
        <v>310.03232221899998</v>
      </c>
      <c r="P101" s="10">
        <f t="shared" ref="P101:P132" si="18">O101+N101</f>
        <v>344.87295966549999</v>
      </c>
      <c r="Q101" s="50">
        <v>0.1183638255084704</v>
      </c>
      <c r="R101" s="9">
        <v>0</v>
      </c>
      <c r="S101" s="58">
        <v>27787.376886081111</v>
      </c>
      <c r="T101" s="50">
        <v>0.1871812613458036</v>
      </c>
      <c r="U101" s="50">
        <v>2.4519544612499451E-2</v>
      </c>
      <c r="V101" s="9">
        <v>74</v>
      </c>
      <c r="W101" s="9">
        <f t="shared" ref="W101:W132" si="19">V101*-1</f>
        <v>-74</v>
      </c>
    </row>
    <row r="102" spans="1:23" x14ac:dyDescent="0.25">
      <c r="A102" s="41">
        <v>1103</v>
      </c>
      <c r="B102" t="s">
        <v>182</v>
      </c>
      <c r="C102" s="41">
        <v>12</v>
      </c>
      <c r="D102" t="s">
        <v>181</v>
      </c>
      <c r="E102" s="50">
        <v>37.013487838371681</v>
      </c>
      <c r="F102" s="51">
        <v>58.59407681063373</v>
      </c>
      <c r="G102" s="11">
        <v>-2.407352735337458</v>
      </c>
      <c r="H102" s="11">
        <f t="shared" si="15"/>
        <v>2.407352735337458</v>
      </c>
      <c r="I102" s="50">
        <v>0.6488134153297338</v>
      </c>
      <c r="J102" s="50">
        <f t="shared" si="16"/>
        <v>0.6488134153297338</v>
      </c>
      <c r="K102" s="58">
        <v>309291.50522681151</v>
      </c>
      <c r="L102" s="58">
        <v>483951.78453534812</v>
      </c>
      <c r="M102" s="50">
        <f t="shared" si="17"/>
        <v>0.46840802925184549</v>
      </c>
      <c r="N102" s="52">
        <v>43.989717450100002</v>
      </c>
      <c r="O102" s="52">
        <v>1144.90552301</v>
      </c>
      <c r="P102" s="10">
        <f t="shared" si="18"/>
        <v>1188.8952404601</v>
      </c>
      <c r="Q102" s="50">
        <v>0.29177727285268679</v>
      </c>
      <c r="R102" s="9">
        <v>4</v>
      </c>
      <c r="S102" s="58">
        <v>117138.7535449312</v>
      </c>
      <c r="T102" s="50">
        <v>0.21016393442622949</v>
      </c>
      <c r="U102" s="50">
        <v>0.22767632324147269</v>
      </c>
      <c r="V102" s="9">
        <v>614</v>
      </c>
      <c r="W102" s="9">
        <f t="shared" si="19"/>
        <v>-614</v>
      </c>
    </row>
    <row r="103" spans="1:23" x14ac:dyDescent="0.25">
      <c r="A103" s="41">
        <v>1104</v>
      </c>
      <c r="B103" t="s">
        <v>183</v>
      </c>
      <c r="C103" s="41">
        <v>12</v>
      </c>
      <c r="D103" t="s">
        <v>181</v>
      </c>
      <c r="E103" s="50">
        <v>45.000802954873933</v>
      </c>
      <c r="F103" s="51">
        <v>27.49989962661099</v>
      </c>
      <c r="G103" s="11">
        <v>-10.548597733179729</v>
      </c>
      <c r="H103" s="11">
        <f t="shared" si="15"/>
        <v>10.548597733179729</v>
      </c>
      <c r="I103" s="50">
        <v>-14.411652805367421</v>
      </c>
      <c r="J103" s="50">
        <f t="shared" si="16"/>
        <v>14.411652805367421</v>
      </c>
      <c r="K103" s="58">
        <v>50561.070119380718</v>
      </c>
      <c r="L103" s="58">
        <v>84.438816070556072</v>
      </c>
      <c r="M103" s="50">
        <f t="shared" si="17"/>
        <v>0.99862011608073342</v>
      </c>
      <c r="N103" s="52">
        <v>20.107883348400001</v>
      </c>
      <c r="O103" s="52">
        <v>1018.93012317</v>
      </c>
      <c r="P103" s="10">
        <f t="shared" si="18"/>
        <v>1039.0380065183999</v>
      </c>
      <c r="Q103" s="50">
        <v>0.1121531025529533</v>
      </c>
      <c r="R103" s="9">
        <v>48</v>
      </c>
      <c r="S103" s="58">
        <v>10547.186255486569</v>
      </c>
      <c r="T103" s="50">
        <v>0.31324790959751603</v>
      </c>
      <c r="U103" s="50">
        <v>3.0691594460900529E-2</v>
      </c>
      <c r="V103" s="9">
        <v>60</v>
      </c>
      <c r="W103" s="9">
        <f t="shared" si="19"/>
        <v>-60</v>
      </c>
    </row>
    <row r="104" spans="1:23" x14ac:dyDescent="0.25">
      <c r="A104" s="41">
        <v>1105</v>
      </c>
      <c r="B104" t="s">
        <v>184</v>
      </c>
      <c r="C104" s="41">
        <v>12</v>
      </c>
      <c r="D104" t="s">
        <v>181</v>
      </c>
      <c r="E104" s="50">
        <v>10.63746936344687</v>
      </c>
      <c r="F104" s="51">
        <v>89.212210084948182</v>
      </c>
      <c r="G104" s="11">
        <v>-3.4015752587999621</v>
      </c>
      <c r="H104" s="11">
        <f t="shared" si="15"/>
        <v>3.4015752587999621</v>
      </c>
      <c r="I104" s="50">
        <v>0.70431957551098057</v>
      </c>
      <c r="J104" s="50">
        <f t="shared" si="16"/>
        <v>0.70431957551098057</v>
      </c>
      <c r="K104" s="58">
        <v>198472.44215674649</v>
      </c>
      <c r="L104" s="58">
        <v>296171.23454236949</v>
      </c>
      <c r="M104" s="50">
        <f t="shared" si="17"/>
        <v>0.46626639354112737</v>
      </c>
      <c r="N104" s="52">
        <v>11.2584833043</v>
      </c>
      <c r="O104" s="52">
        <v>118.09098383600001</v>
      </c>
      <c r="P104" s="10">
        <f t="shared" si="18"/>
        <v>129.34946714030002</v>
      </c>
      <c r="Q104" s="50">
        <v>0.1894118185065225</v>
      </c>
      <c r="R104" s="9">
        <v>125</v>
      </c>
      <c r="S104" s="58">
        <v>60260.925443809581</v>
      </c>
      <c r="T104" s="50">
        <v>0.22625428557631941</v>
      </c>
      <c r="U104" s="50">
        <v>1.3574027147717289</v>
      </c>
      <c r="V104" s="9">
        <v>121</v>
      </c>
      <c r="W104" s="9">
        <f t="shared" si="19"/>
        <v>-121</v>
      </c>
    </row>
    <row r="105" spans="1:23" x14ac:dyDescent="0.25">
      <c r="A105" s="41">
        <v>1107</v>
      </c>
      <c r="B105" t="s">
        <v>185</v>
      </c>
      <c r="C105" s="41">
        <v>12</v>
      </c>
      <c r="D105" t="s">
        <v>181</v>
      </c>
      <c r="E105" s="50">
        <v>1.9345735397868631</v>
      </c>
      <c r="F105" s="51">
        <v>60.893302321694684</v>
      </c>
      <c r="G105" s="11">
        <v>2.4628540073570448</v>
      </c>
      <c r="H105" s="11">
        <f t="shared" si="15"/>
        <v>2.4628540073570448</v>
      </c>
      <c r="I105" s="50">
        <v>22.426772911787634</v>
      </c>
      <c r="J105" s="50">
        <f t="shared" si="16"/>
        <v>22.426772911787634</v>
      </c>
      <c r="K105" s="58">
        <v>196783.38891429381</v>
      </c>
      <c r="L105" s="58">
        <v>845040.05214708543</v>
      </c>
      <c r="M105" s="50">
        <f t="shared" si="17"/>
        <v>0.28902299220769895</v>
      </c>
      <c r="N105" s="52">
        <v>10.926806583499999</v>
      </c>
      <c r="O105" s="52">
        <v>17.617601233599999</v>
      </c>
      <c r="P105" s="10">
        <f t="shared" si="18"/>
        <v>28.544407817099998</v>
      </c>
      <c r="Q105" s="50">
        <v>0.24619615173587431</v>
      </c>
      <c r="R105" s="9">
        <v>3193</v>
      </c>
      <c r="S105" s="58">
        <v>146738.27455734639</v>
      </c>
      <c r="T105" s="50">
        <v>0.24410320328505961</v>
      </c>
      <c r="U105" s="50">
        <v>3.167486039403248</v>
      </c>
      <c r="V105" s="9">
        <v>267</v>
      </c>
      <c r="W105" s="9">
        <f t="shared" si="19"/>
        <v>-267</v>
      </c>
    </row>
    <row r="106" spans="1:23" x14ac:dyDescent="0.25">
      <c r="A106" s="41">
        <v>1108</v>
      </c>
      <c r="B106" t="s">
        <v>186</v>
      </c>
      <c r="C106" s="41">
        <v>12</v>
      </c>
      <c r="D106" t="s">
        <v>181</v>
      </c>
      <c r="E106" s="50">
        <v>9.3432780391185943</v>
      </c>
      <c r="F106" s="51">
        <v>34.868207215712985</v>
      </c>
      <c r="G106" s="11">
        <v>-8.9581125577290859</v>
      </c>
      <c r="H106" s="11">
        <f t="shared" si="15"/>
        <v>8.9581125577290859</v>
      </c>
      <c r="I106" s="50">
        <v>-22.157008037654702</v>
      </c>
      <c r="J106" s="50">
        <f t="shared" si="16"/>
        <v>22.157008037654702</v>
      </c>
      <c r="K106" s="58">
        <v>12364.02228844168</v>
      </c>
      <c r="L106" s="58">
        <v>11043.302260398879</v>
      </c>
      <c r="M106" s="50">
        <f t="shared" si="17"/>
        <v>0.61814852433213241</v>
      </c>
      <c r="N106" s="52">
        <v>97.263700297699998</v>
      </c>
      <c r="O106" s="52">
        <v>13.8530765793</v>
      </c>
      <c r="P106" s="10">
        <f t="shared" si="18"/>
        <v>111.11677687699999</v>
      </c>
      <c r="Q106" s="50">
        <v>1.9809911707407299E-2</v>
      </c>
      <c r="R106" s="9">
        <v>158</v>
      </c>
      <c r="S106" s="58">
        <v>5513.0881353945178</v>
      </c>
      <c r="T106" s="50">
        <v>0.47427160163545951</v>
      </c>
      <c r="U106" s="50">
        <v>3.4632850738502842E-2</v>
      </c>
      <c r="V106" s="9">
        <v>0</v>
      </c>
      <c r="W106" s="9">
        <f t="shared" si="19"/>
        <v>0</v>
      </c>
    </row>
    <row r="107" spans="1:23" x14ac:dyDescent="0.25">
      <c r="A107" s="41">
        <v>1109</v>
      </c>
      <c r="B107" t="s">
        <v>187</v>
      </c>
      <c r="C107" s="41">
        <v>12</v>
      </c>
      <c r="D107" t="s">
        <v>181</v>
      </c>
      <c r="E107" s="50">
        <v>30.00068260938815</v>
      </c>
      <c r="F107" s="51">
        <v>46.606409483396092</v>
      </c>
      <c r="G107" s="11">
        <v>-10.878757435541891</v>
      </c>
      <c r="H107" s="11">
        <f t="shared" si="15"/>
        <v>10.878757435541891</v>
      </c>
      <c r="I107" s="50">
        <v>-21.70785199501303</v>
      </c>
      <c r="J107" s="50">
        <f t="shared" si="16"/>
        <v>21.70785199501303</v>
      </c>
      <c r="K107" s="58">
        <v>188349.4830280696</v>
      </c>
      <c r="L107" s="58">
        <v>280816.164382905</v>
      </c>
      <c r="M107" s="50">
        <f t="shared" si="17"/>
        <v>0.50837009822021761</v>
      </c>
      <c r="N107" s="52">
        <v>17.359758773300001</v>
      </c>
      <c r="O107" s="52">
        <v>567.21524857700001</v>
      </c>
      <c r="P107" s="10">
        <f t="shared" si="18"/>
        <v>584.57500735029998</v>
      </c>
      <c r="Q107" s="50">
        <v>0.11355721214201581</v>
      </c>
      <c r="R107" s="9">
        <v>13</v>
      </c>
      <c r="S107" s="58">
        <v>102028.58501122671</v>
      </c>
      <c r="T107" s="50">
        <v>0.29991267049420051</v>
      </c>
      <c r="U107" s="50">
        <v>2.2892500314350812</v>
      </c>
      <c r="V107" s="9">
        <v>198</v>
      </c>
      <c r="W107" s="9">
        <f t="shared" si="19"/>
        <v>-198</v>
      </c>
    </row>
    <row r="108" spans="1:23" x14ac:dyDescent="0.25">
      <c r="A108" s="41">
        <v>1110</v>
      </c>
      <c r="B108" t="s">
        <v>188</v>
      </c>
      <c r="C108" s="41">
        <v>12</v>
      </c>
      <c r="D108" t="s">
        <v>181</v>
      </c>
      <c r="E108" s="50">
        <v>24.375819874841401</v>
      </c>
      <c r="F108" s="51">
        <v>27.407144546960023</v>
      </c>
      <c r="G108" s="11">
        <v>-10.855075868276449</v>
      </c>
      <c r="H108" s="11">
        <f t="shared" si="15"/>
        <v>10.855075868276449</v>
      </c>
      <c r="I108" s="50">
        <v>-16.020515805182534</v>
      </c>
      <c r="J108" s="50">
        <f t="shared" si="16"/>
        <v>16.020515805182534</v>
      </c>
      <c r="K108" s="58">
        <v>217937.65607237839</v>
      </c>
      <c r="L108" s="58">
        <v>566631.17241633078</v>
      </c>
      <c r="M108" s="50">
        <f t="shared" si="17"/>
        <v>0.37855189054685706</v>
      </c>
      <c r="N108" s="52">
        <v>8.3189581710400002</v>
      </c>
      <c r="O108" s="52">
        <v>1188.6243484300001</v>
      </c>
      <c r="P108" s="10">
        <f t="shared" si="18"/>
        <v>1196.9433066010401</v>
      </c>
      <c r="Q108" s="50">
        <v>0.14820578663693171</v>
      </c>
      <c r="R108" s="9">
        <v>14</v>
      </c>
      <c r="S108" s="58">
        <v>127222.78177936369</v>
      </c>
      <c r="T108" s="50">
        <v>0.30004604557985798</v>
      </c>
      <c r="U108" s="50">
        <v>1.5975611793298929</v>
      </c>
      <c r="V108" s="9">
        <v>333</v>
      </c>
      <c r="W108" s="9">
        <f t="shared" si="19"/>
        <v>-333</v>
      </c>
    </row>
    <row r="109" spans="1:23" x14ac:dyDescent="0.25">
      <c r="A109" s="41">
        <v>1112</v>
      </c>
      <c r="B109" t="s">
        <v>189</v>
      </c>
      <c r="C109" s="41">
        <v>12</v>
      </c>
      <c r="D109" t="s">
        <v>181</v>
      </c>
      <c r="E109" s="50">
        <v>41.28955471034179</v>
      </c>
      <c r="F109" s="51">
        <v>48.066670117500905</v>
      </c>
      <c r="G109" s="11">
        <v>-12.58783586819967</v>
      </c>
      <c r="H109" s="11">
        <f t="shared" si="15"/>
        <v>12.58783586819967</v>
      </c>
      <c r="I109" s="50">
        <v>-22.279623099740736</v>
      </c>
      <c r="J109" s="50">
        <f t="shared" si="16"/>
        <v>22.279623099740736</v>
      </c>
      <c r="K109" s="58">
        <v>123842.0713088667</v>
      </c>
      <c r="L109" s="58">
        <v>135713.1049756406</v>
      </c>
      <c r="M109" s="50">
        <f t="shared" si="17"/>
        <v>0.54452830576129585</v>
      </c>
      <c r="N109" s="52">
        <v>43.414513614100002</v>
      </c>
      <c r="O109" s="52">
        <v>564.28165210099996</v>
      </c>
      <c r="P109" s="10">
        <f t="shared" si="18"/>
        <v>607.69616571509994</v>
      </c>
      <c r="Q109" s="50">
        <v>8.3722101679629735E-2</v>
      </c>
      <c r="R109" s="9">
        <v>70</v>
      </c>
      <c r="S109" s="58">
        <v>38406.490032600683</v>
      </c>
      <c r="T109" s="50">
        <v>0.32767549228387249</v>
      </c>
      <c r="U109" s="50">
        <v>0.1349811539901222</v>
      </c>
      <c r="V109" s="9">
        <v>17</v>
      </c>
      <c r="W109" s="9">
        <f t="shared" si="19"/>
        <v>-17</v>
      </c>
    </row>
    <row r="110" spans="1:23" x14ac:dyDescent="0.25">
      <c r="A110" s="41">
        <v>1113</v>
      </c>
      <c r="B110" t="s">
        <v>190</v>
      </c>
      <c r="C110" s="41">
        <v>12</v>
      </c>
      <c r="D110" t="s">
        <v>181</v>
      </c>
      <c r="E110" s="50">
        <v>21.187129022180571</v>
      </c>
      <c r="F110" s="51">
        <v>83.971713180080513</v>
      </c>
      <c r="G110" s="11">
        <v>-6.2870254397392271</v>
      </c>
      <c r="H110" s="11">
        <f t="shared" si="15"/>
        <v>6.2870254397392271</v>
      </c>
      <c r="I110" s="50">
        <v>-24.66932651834556</v>
      </c>
      <c r="J110" s="50">
        <f t="shared" si="16"/>
        <v>24.66932651834556</v>
      </c>
      <c r="K110" s="58">
        <v>152574.20013690149</v>
      </c>
      <c r="L110" s="58">
        <v>385287.68209296698</v>
      </c>
      <c r="M110" s="50">
        <f t="shared" si="17"/>
        <v>0.37676052826370204</v>
      </c>
      <c r="N110" s="52">
        <v>57.668094830699999</v>
      </c>
      <c r="O110" s="52">
        <v>234.52659185100001</v>
      </c>
      <c r="P110" s="10">
        <f t="shared" si="18"/>
        <v>292.19468668169998</v>
      </c>
      <c r="Q110" s="50">
        <v>0.1076410460629033</v>
      </c>
      <c r="R110" s="9">
        <v>137</v>
      </c>
      <c r="S110" s="58">
        <v>80339.787538550881</v>
      </c>
      <c r="T110" s="50">
        <v>0.31796431329789598</v>
      </c>
      <c r="U110" s="50">
        <v>1.0879934250404579</v>
      </c>
      <c r="V110" s="9">
        <v>113</v>
      </c>
      <c r="W110" s="9">
        <f t="shared" si="19"/>
        <v>-113</v>
      </c>
    </row>
    <row r="111" spans="1:23" s="21" customFormat="1" ht="15.75" thickBot="1" x14ac:dyDescent="0.3">
      <c r="A111" s="39">
        <v>1205</v>
      </c>
      <c r="B111" s="21" t="s">
        <v>191</v>
      </c>
      <c r="C111" s="39">
        <v>12</v>
      </c>
      <c r="D111" s="21" t="s">
        <v>181</v>
      </c>
      <c r="E111" s="46">
        <v>89.196314443971019</v>
      </c>
      <c r="F111" s="47">
        <v>26.28538340199804</v>
      </c>
      <c r="G111" s="25">
        <v>-10.888882288566</v>
      </c>
      <c r="H111" s="25">
        <f t="shared" si="15"/>
        <v>10.888882288566</v>
      </c>
      <c r="I111" s="46">
        <v>-21.735174466709871</v>
      </c>
      <c r="J111" s="46">
        <f t="shared" si="16"/>
        <v>21.735174466709871</v>
      </c>
      <c r="K111" s="56">
        <v>136835.4720305324</v>
      </c>
      <c r="L111" s="56">
        <v>266927.61389076489</v>
      </c>
      <c r="M111" s="46">
        <f t="shared" si="17"/>
        <v>0.43182993061763802</v>
      </c>
      <c r="N111" s="61">
        <v>0.82192262165999996</v>
      </c>
      <c r="O111" s="61">
        <v>1179.13661892</v>
      </c>
      <c r="P111" s="24">
        <f t="shared" si="18"/>
        <v>1179.95854154166</v>
      </c>
      <c r="Q111" s="46">
        <v>0.16044124765658621</v>
      </c>
      <c r="R111" s="22">
        <v>12</v>
      </c>
      <c r="S111" s="56">
        <v>66039.229045650296</v>
      </c>
      <c r="T111" s="46">
        <v>0.43578878748370248</v>
      </c>
      <c r="U111" s="46">
        <v>0.13279954763712171</v>
      </c>
      <c r="V111" s="22">
        <v>70</v>
      </c>
      <c r="W111" s="22">
        <f t="shared" si="19"/>
        <v>-70</v>
      </c>
    </row>
    <row r="112" spans="1:23" x14ac:dyDescent="0.25">
      <c r="A112" s="41">
        <v>1206</v>
      </c>
      <c r="B112" t="s">
        <v>192</v>
      </c>
      <c r="C112" s="41">
        <v>13</v>
      </c>
      <c r="D112" t="s">
        <v>193</v>
      </c>
      <c r="E112" s="50">
        <v>21.474335188620898</v>
      </c>
      <c r="F112" s="51">
        <v>65.308495373806338</v>
      </c>
      <c r="G112" s="11">
        <v>-6.1203910827636721</v>
      </c>
      <c r="H112" s="11">
        <f t="shared" si="15"/>
        <v>6.1203910827636721</v>
      </c>
      <c r="I112" s="50">
        <v>-40.596565084470093</v>
      </c>
      <c r="J112" s="50">
        <f t="shared" si="16"/>
        <v>40.596565084470093</v>
      </c>
      <c r="K112" s="58">
        <v>197057.31337988269</v>
      </c>
      <c r="L112" s="58">
        <v>424936.15668803093</v>
      </c>
      <c r="M112" s="50">
        <f t="shared" si="17"/>
        <v>0.38586089429770892</v>
      </c>
      <c r="N112" s="52">
        <v>11.0087650329</v>
      </c>
      <c r="O112" s="52">
        <v>68.455501282200004</v>
      </c>
      <c r="P112" s="10">
        <f t="shared" si="18"/>
        <v>79.464266315100005</v>
      </c>
      <c r="Q112" s="50">
        <v>0.1938677281232131</v>
      </c>
      <c r="R112" s="9">
        <v>60</v>
      </c>
      <c r="S112" s="58">
        <v>69928.201655140889</v>
      </c>
      <c r="T112" s="50">
        <v>0.25145502645502599</v>
      </c>
      <c r="U112" s="50">
        <v>0.2153027013838433</v>
      </c>
      <c r="V112" s="9">
        <v>5</v>
      </c>
      <c r="W112" s="9">
        <f t="shared" si="19"/>
        <v>-5</v>
      </c>
    </row>
    <row r="113" spans="1:23" x14ac:dyDescent="0.25">
      <c r="A113" s="41">
        <v>1207</v>
      </c>
      <c r="B113" t="s">
        <v>194</v>
      </c>
      <c r="C113" s="41">
        <v>13</v>
      </c>
      <c r="D113" t="s">
        <v>193</v>
      </c>
      <c r="E113" s="50">
        <v>2.1896358891512371</v>
      </c>
      <c r="F113" s="51">
        <v>8.1863752973842594</v>
      </c>
      <c r="G113" s="11">
        <v>-6.3755470116933184</v>
      </c>
      <c r="H113" s="11">
        <f t="shared" si="15"/>
        <v>6.3755470116933184</v>
      </c>
      <c r="I113" s="50">
        <v>-76.484916666239243</v>
      </c>
      <c r="J113" s="50">
        <f t="shared" si="16"/>
        <v>76.484916666239243</v>
      </c>
      <c r="K113" s="58">
        <v>610585.65801881347</v>
      </c>
      <c r="L113" s="58">
        <v>757107.01312136266</v>
      </c>
      <c r="M113" s="50">
        <f t="shared" si="17"/>
        <v>0.50126846410220605</v>
      </c>
      <c r="N113" s="52">
        <v>25.0840656154</v>
      </c>
      <c r="O113" s="52">
        <v>108.23068243500001</v>
      </c>
      <c r="P113" s="10">
        <f t="shared" si="18"/>
        <v>133.3147480504</v>
      </c>
      <c r="Q113" s="50">
        <v>0.34924736671735451</v>
      </c>
      <c r="R113" s="9">
        <v>29</v>
      </c>
      <c r="S113" s="58">
        <v>150372.57764833851</v>
      </c>
      <c r="T113" s="50">
        <v>0.2778449825903555</v>
      </c>
      <c r="U113" s="50">
        <v>0.59054541050083265</v>
      </c>
      <c r="V113" s="9">
        <v>63</v>
      </c>
      <c r="W113" s="9">
        <f t="shared" si="19"/>
        <v>-63</v>
      </c>
    </row>
    <row r="114" spans="1:23" x14ac:dyDescent="0.25">
      <c r="A114" s="41">
        <v>1208</v>
      </c>
      <c r="B114" t="s">
        <v>195</v>
      </c>
      <c r="C114" s="41">
        <v>13</v>
      </c>
      <c r="D114" t="s">
        <v>193</v>
      </c>
      <c r="E114" s="50">
        <v>82.908610544013456</v>
      </c>
      <c r="F114" s="51">
        <v>23.821214831533517</v>
      </c>
      <c r="G114" s="11">
        <v>-10.55159759521484</v>
      </c>
      <c r="H114" s="11">
        <f t="shared" si="15"/>
        <v>10.55159759521484</v>
      </c>
      <c r="I114" s="50">
        <v>-15.455086981972062</v>
      </c>
      <c r="J114" s="50">
        <f t="shared" si="16"/>
        <v>15.455086981972062</v>
      </c>
      <c r="K114" s="58">
        <v>111795.410576615</v>
      </c>
      <c r="L114" s="58">
        <v>263482.86539614212</v>
      </c>
      <c r="M114" s="50">
        <f t="shared" si="17"/>
        <v>0.44103262299847568</v>
      </c>
      <c r="N114" s="52">
        <v>2.43622203355</v>
      </c>
      <c r="O114" s="52">
        <v>727.32173590599996</v>
      </c>
      <c r="P114" s="10">
        <f t="shared" si="18"/>
        <v>729.75795793955001</v>
      </c>
      <c r="Q114" s="50">
        <v>0.1580785836918063</v>
      </c>
      <c r="R114" s="9">
        <v>23</v>
      </c>
      <c r="S114" s="58">
        <v>96096.040735217073</v>
      </c>
      <c r="T114" s="50">
        <v>0.36833143112644651</v>
      </c>
      <c r="U114" s="50">
        <v>0.14892040065846049</v>
      </c>
      <c r="V114" s="9">
        <v>93</v>
      </c>
      <c r="W114" s="9">
        <f t="shared" si="19"/>
        <v>-93</v>
      </c>
    </row>
    <row r="115" spans="1:23" x14ac:dyDescent="0.25">
      <c r="A115" s="41">
        <v>1209</v>
      </c>
      <c r="B115" t="s">
        <v>196</v>
      </c>
      <c r="C115" s="41">
        <v>13</v>
      </c>
      <c r="D115" t="s">
        <v>193</v>
      </c>
      <c r="E115" s="50">
        <v>2.1592682860037788</v>
      </c>
      <c r="F115" s="51">
        <v>23.763671801406485</v>
      </c>
      <c r="G115" s="11">
        <v>-5.249416708946228</v>
      </c>
      <c r="H115" s="11">
        <f t="shared" si="15"/>
        <v>5.249416708946228</v>
      </c>
      <c r="I115" s="50">
        <v>-45.052022282071327</v>
      </c>
      <c r="J115" s="50">
        <f t="shared" si="16"/>
        <v>45.052022282071327</v>
      </c>
      <c r="K115" s="58">
        <v>277561.31381002982</v>
      </c>
      <c r="L115" s="58">
        <v>1158434.8127260699</v>
      </c>
      <c r="M115" s="50">
        <f t="shared" si="17"/>
        <v>0.2702217086154805</v>
      </c>
      <c r="N115" s="52">
        <v>87.157051452499999</v>
      </c>
      <c r="O115" s="52">
        <v>195.22818576500001</v>
      </c>
      <c r="P115" s="10">
        <f t="shared" si="18"/>
        <v>282.38523721749999</v>
      </c>
      <c r="Q115" s="50">
        <v>0.197172193256518</v>
      </c>
      <c r="R115" s="9">
        <v>156</v>
      </c>
      <c r="S115" s="58">
        <v>151382.98079293931</v>
      </c>
      <c r="T115" s="50">
        <v>0.295931570478915</v>
      </c>
      <c r="U115" s="50">
        <v>0.29532323929589449</v>
      </c>
      <c r="V115" s="9">
        <v>79</v>
      </c>
      <c r="W115" s="9">
        <f t="shared" si="19"/>
        <v>-79</v>
      </c>
    </row>
    <row r="116" spans="1:23" x14ac:dyDescent="0.25">
      <c r="A116" s="41">
        <v>1210</v>
      </c>
      <c r="B116" t="s">
        <v>197</v>
      </c>
      <c r="C116" s="41">
        <v>13</v>
      </c>
      <c r="D116" t="s">
        <v>193</v>
      </c>
      <c r="E116" s="50">
        <v>32.422545892534522</v>
      </c>
      <c r="F116" s="51">
        <v>0.11684451088544083</v>
      </c>
      <c r="G116" s="11">
        <v>-6.2169797250202734</v>
      </c>
      <c r="H116" s="11">
        <f t="shared" si="15"/>
        <v>6.2169797250202734</v>
      </c>
      <c r="I116" s="50">
        <v>-75.478058560141221</v>
      </c>
      <c r="J116" s="50">
        <f t="shared" si="16"/>
        <v>75.478058560141221</v>
      </c>
      <c r="K116" s="58">
        <v>2052450.2930180971</v>
      </c>
      <c r="L116" s="58">
        <v>315350.29119717953</v>
      </c>
      <c r="M116" s="50">
        <f t="shared" si="17"/>
        <v>0.87807260299816781</v>
      </c>
      <c r="N116" s="52">
        <v>34.218822349900002</v>
      </c>
      <c r="O116" s="52">
        <v>132.42599096199999</v>
      </c>
      <c r="P116" s="10">
        <f t="shared" si="18"/>
        <v>166.64481331189998</v>
      </c>
      <c r="Q116" s="50">
        <v>0.48303236535019362</v>
      </c>
      <c r="R116" s="9">
        <v>77</v>
      </c>
      <c r="S116" s="58">
        <v>218577.038464888</v>
      </c>
      <c r="T116" s="50">
        <v>0.36407355021216348</v>
      </c>
      <c r="U116" s="50">
        <v>0.74212713103483863</v>
      </c>
      <c r="V116" s="9">
        <v>388</v>
      </c>
      <c r="W116" s="9">
        <f t="shared" si="19"/>
        <v>-388</v>
      </c>
    </row>
    <row r="117" spans="1:23" x14ac:dyDescent="0.25">
      <c r="A117" s="41">
        <v>1211</v>
      </c>
      <c r="B117" t="s">
        <v>198</v>
      </c>
      <c r="C117" s="41">
        <v>13</v>
      </c>
      <c r="D117" t="s">
        <v>193</v>
      </c>
      <c r="E117" s="50">
        <v>43.028242530259853</v>
      </c>
      <c r="F117" s="51">
        <v>6.2026065288708028E-2</v>
      </c>
      <c r="G117" s="11">
        <v>-2.2568868650566958</v>
      </c>
      <c r="H117" s="11">
        <f t="shared" si="15"/>
        <v>2.2568868650566958</v>
      </c>
      <c r="I117" s="50">
        <v>-41.150751312102962</v>
      </c>
      <c r="J117" s="50">
        <f t="shared" si="16"/>
        <v>41.150751312102962</v>
      </c>
      <c r="K117" s="58">
        <v>308632.22286799701</v>
      </c>
      <c r="L117" s="58">
        <v>1414175.0394484999</v>
      </c>
      <c r="M117" s="50">
        <f t="shared" si="17"/>
        <v>0.22562945352983785</v>
      </c>
      <c r="N117" s="52">
        <v>377.15716529999997</v>
      </c>
      <c r="O117" s="52">
        <v>161.62801987099999</v>
      </c>
      <c r="P117" s="10">
        <f t="shared" si="18"/>
        <v>538.78518517099997</v>
      </c>
      <c r="Q117" s="50">
        <v>0.15799509023213379</v>
      </c>
      <c r="R117" s="9">
        <v>127</v>
      </c>
      <c r="S117" s="58">
        <v>103417.9807467612</v>
      </c>
      <c r="T117" s="50">
        <v>0.6324567747025176</v>
      </c>
      <c r="U117" s="50">
        <v>0.23644020649461139</v>
      </c>
      <c r="V117" s="9">
        <v>191</v>
      </c>
      <c r="W117" s="9">
        <f t="shared" si="19"/>
        <v>-191</v>
      </c>
    </row>
    <row r="118" spans="1:23" x14ac:dyDescent="0.25">
      <c r="A118" s="41">
        <v>1304</v>
      </c>
      <c r="B118" t="s">
        <v>199</v>
      </c>
      <c r="C118" s="41">
        <v>13</v>
      </c>
      <c r="D118" t="s">
        <v>193</v>
      </c>
      <c r="E118" s="50">
        <v>31.91891498951129</v>
      </c>
      <c r="F118" s="51">
        <v>5.7491502343172352</v>
      </c>
      <c r="G118" s="11">
        <v>-2.4427675167719518</v>
      </c>
      <c r="H118" s="11">
        <f t="shared" si="15"/>
        <v>2.4427675167719518</v>
      </c>
      <c r="I118" s="50">
        <v>-10.1890361773187</v>
      </c>
      <c r="J118" s="50">
        <f t="shared" si="16"/>
        <v>10.1890361773187</v>
      </c>
      <c r="K118" s="58">
        <v>474464.23813807778</v>
      </c>
      <c r="L118" s="58">
        <v>191101.6788433792</v>
      </c>
      <c r="M118" s="50">
        <f t="shared" si="17"/>
        <v>0.71959439309691309</v>
      </c>
      <c r="N118" s="52">
        <v>89.936580192700006</v>
      </c>
      <c r="O118" s="52">
        <v>72.160950886500004</v>
      </c>
      <c r="P118" s="10">
        <f t="shared" si="18"/>
        <v>162.0975310792</v>
      </c>
      <c r="Q118" s="50">
        <v>9.711452173776676E-2</v>
      </c>
      <c r="R118" s="9">
        <v>254</v>
      </c>
      <c r="S118" s="58">
        <v>15952.833495694589</v>
      </c>
      <c r="T118" s="50">
        <v>0.49051339285714252</v>
      </c>
      <c r="U118" s="50">
        <v>0.15255501278855091</v>
      </c>
      <c r="V118" s="9">
        <v>106</v>
      </c>
      <c r="W118" s="9">
        <f t="shared" si="19"/>
        <v>-106</v>
      </c>
    </row>
    <row r="119" spans="1:23" x14ac:dyDescent="0.25">
      <c r="A119" s="41">
        <v>1307</v>
      </c>
      <c r="B119" t="s">
        <v>200</v>
      </c>
      <c r="C119" s="41">
        <v>13</v>
      </c>
      <c r="D119" t="s">
        <v>193</v>
      </c>
      <c r="E119" s="50">
        <v>32.356573481531377</v>
      </c>
      <c r="F119" s="51">
        <v>36.868384355492331</v>
      </c>
      <c r="G119" s="11">
        <v>-5.1521248891949654</v>
      </c>
      <c r="H119" s="11">
        <f t="shared" si="15"/>
        <v>5.1521248891949654</v>
      </c>
      <c r="I119" s="50">
        <v>-8.8540836468813211</v>
      </c>
      <c r="J119" s="50">
        <f t="shared" si="16"/>
        <v>8.8540836468813211</v>
      </c>
      <c r="K119" s="58">
        <v>56517.933508872557</v>
      </c>
      <c r="L119" s="58">
        <v>2214.3420314788818</v>
      </c>
      <c r="M119" s="50">
        <f t="shared" si="17"/>
        <v>0.96847041387416022</v>
      </c>
      <c r="N119" s="52">
        <v>18.8393688761</v>
      </c>
      <c r="O119" s="52">
        <v>244.59166205700001</v>
      </c>
      <c r="P119" s="10">
        <f t="shared" si="18"/>
        <v>263.43103093310003</v>
      </c>
      <c r="Q119" s="50">
        <v>5.250356173117128E-2</v>
      </c>
      <c r="R119" s="9">
        <v>74</v>
      </c>
      <c r="S119" s="58">
        <v>11498.33334366865</v>
      </c>
      <c r="T119" s="50">
        <v>0.49051339285714252</v>
      </c>
      <c r="U119" s="50">
        <v>2.949219591506172E-2</v>
      </c>
      <c r="V119" s="9">
        <v>39</v>
      </c>
      <c r="W119" s="9">
        <f t="shared" si="19"/>
        <v>-39</v>
      </c>
    </row>
    <row r="120" spans="1:23" s="21" customFormat="1" ht="15.75" thickBot="1" x14ac:dyDescent="0.3">
      <c r="A120" s="39">
        <v>1308</v>
      </c>
      <c r="B120" s="21" t="s">
        <v>201</v>
      </c>
      <c r="C120" s="39">
        <v>13</v>
      </c>
      <c r="D120" s="21" t="s">
        <v>193</v>
      </c>
      <c r="E120" s="46">
        <v>54.045346787429338</v>
      </c>
      <c r="F120" s="47">
        <v>0.56036115671170605</v>
      </c>
      <c r="G120" s="25">
        <v>-1.3549734354019169</v>
      </c>
      <c r="H120" s="25">
        <f t="shared" si="15"/>
        <v>1.3549734354019169</v>
      </c>
      <c r="I120" s="46">
        <v>-29.495192218851574</v>
      </c>
      <c r="J120" s="46">
        <f t="shared" si="16"/>
        <v>29.495192218851574</v>
      </c>
      <c r="K120" s="56">
        <v>50445.710806938128</v>
      </c>
      <c r="L120" s="56">
        <v>382443.53635841829</v>
      </c>
      <c r="M120" s="46">
        <f t="shared" si="17"/>
        <v>0.13189752343414818</v>
      </c>
      <c r="N120" s="61">
        <v>46.079889935700002</v>
      </c>
      <c r="O120" s="61">
        <v>2.0393599578199999</v>
      </c>
      <c r="P120" s="24">
        <f t="shared" si="18"/>
        <v>48.119249893519999</v>
      </c>
      <c r="Q120" s="46">
        <v>0.1915197056611096</v>
      </c>
      <c r="R120" s="22">
        <v>5</v>
      </c>
      <c r="S120" s="56">
        <v>7661.8936070281879</v>
      </c>
      <c r="T120" s="46">
        <v>0.73425406872766041</v>
      </c>
      <c r="U120" s="46">
        <v>0.31167558385102367</v>
      </c>
      <c r="V120" s="22">
        <v>32</v>
      </c>
      <c r="W120" s="22">
        <f t="shared" si="19"/>
        <v>-32</v>
      </c>
    </row>
    <row r="121" spans="1:23" x14ac:dyDescent="0.25">
      <c r="A121" s="41">
        <v>1002</v>
      </c>
      <c r="B121" t="s">
        <v>202</v>
      </c>
      <c r="C121" s="41">
        <v>14</v>
      </c>
      <c r="D121" t="s">
        <v>203</v>
      </c>
      <c r="E121" s="50">
        <v>10.96101466420888</v>
      </c>
      <c r="F121" s="51">
        <v>0</v>
      </c>
      <c r="G121" s="11">
        <v>5.371586582877419</v>
      </c>
      <c r="H121" s="11">
        <f t="shared" si="15"/>
        <v>5.371586582877419</v>
      </c>
      <c r="I121" s="50">
        <v>65.264261869982008</v>
      </c>
      <c r="J121" s="50">
        <f t="shared" si="16"/>
        <v>65.264261869982008</v>
      </c>
      <c r="K121" s="58">
        <v>42704.071434713973</v>
      </c>
      <c r="L121" s="58">
        <v>39409.896038174651</v>
      </c>
      <c r="M121" s="50">
        <f t="shared" si="17"/>
        <v>0.65149449963542361</v>
      </c>
      <c r="N121" s="52">
        <v>2068.0318703100002</v>
      </c>
      <c r="O121" s="52">
        <v>6.7933329395399999</v>
      </c>
      <c r="P121" s="10">
        <f t="shared" si="18"/>
        <v>2074.8252032495402</v>
      </c>
      <c r="Q121" s="50">
        <v>0.107124084026302</v>
      </c>
      <c r="R121" s="9">
        <v>3088</v>
      </c>
      <c r="S121" s="58">
        <v>30968.597929802068</v>
      </c>
      <c r="T121" s="50">
        <v>0.18882978723404251</v>
      </c>
      <c r="U121" s="50">
        <v>9.3537178116414488E-2</v>
      </c>
      <c r="V121" s="9">
        <v>275</v>
      </c>
      <c r="W121" s="9">
        <f t="shared" si="19"/>
        <v>-275</v>
      </c>
    </row>
    <row r="122" spans="1:23" x14ac:dyDescent="0.25">
      <c r="A122" s="41">
        <v>1701</v>
      </c>
      <c r="B122" t="s">
        <v>204</v>
      </c>
      <c r="C122" s="41">
        <v>14</v>
      </c>
      <c r="D122" t="s">
        <v>203</v>
      </c>
      <c r="E122" s="50">
        <v>13.373452983455961</v>
      </c>
      <c r="F122" s="51">
        <v>0</v>
      </c>
      <c r="G122" s="11">
        <v>7.0492731412251786</v>
      </c>
      <c r="H122" s="11">
        <f t="shared" si="15"/>
        <v>7.0492731412251786</v>
      </c>
      <c r="I122" s="50">
        <v>93.623013443946377</v>
      </c>
      <c r="J122" s="50">
        <f t="shared" si="16"/>
        <v>93.623013443946377</v>
      </c>
      <c r="K122" s="58">
        <v>752581.28547923418</v>
      </c>
      <c r="L122" s="58">
        <v>92066.955807864186</v>
      </c>
      <c r="M122" s="50">
        <f t="shared" si="17"/>
        <v>0.91346898331256243</v>
      </c>
      <c r="N122" s="52">
        <v>1391.1545845799999</v>
      </c>
      <c r="O122" s="52">
        <v>113.72352227899999</v>
      </c>
      <c r="P122" s="10">
        <f t="shared" si="18"/>
        <v>1504.8781068589999</v>
      </c>
      <c r="Q122" s="50">
        <v>0.1558212633881009</v>
      </c>
      <c r="R122" s="9">
        <v>5170</v>
      </c>
      <c r="S122" s="58">
        <v>219328.1146180123</v>
      </c>
      <c r="T122" s="50">
        <v>0.2352350467202475</v>
      </c>
      <c r="U122" s="50">
        <v>0.73143266166015886</v>
      </c>
      <c r="V122" s="9">
        <v>399</v>
      </c>
      <c r="W122" s="9">
        <f t="shared" si="19"/>
        <v>-399</v>
      </c>
    </row>
    <row r="123" spans="1:23" x14ac:dyDescent="0.25">
      <c r="A123" s="41">
        <v>1702</v>
      </c>
      <c r="B123" t="s">
        <v>205</v>
      </c>
      <c r="C123" s="41">
        <v>14</v>
      </c>
      <c r="D123" t="s">
        <v>203</v>
      </c>
      <c r="E123" s="50">
        <v>35.033636174491988</v>
      </c>
      <c r="F123" s="51">
        <v>0</v>
      </c>
      <c r="G123" s="11">
        <v>9.4428308367729183</v>
      </c>
      <c r="H123" s="11">
        <f t="shared" si="15"/>
        <v>9.4428308367729183</v>
      </c>
      <c r="I123" s="50">
        <v>56.619495941515154</v>
      </c>
      <c r="J123" s="50">
        <f t="shared" si="16"/>
        <v>56.619495941515154</v>
      </c>
      <c r="K123" s="58">
        <v>239815.24646428309</v>
      </c>
      <c r="L123" s="58">
        <v>119170.7365924717</v>
      </c>
      <c r="M123" s="50">
        <f t="shared" si="17"/>
        <v>0.73661451340559891</v>
      </c>
      <c r="N123" s="52">
        <v>996.68103834099998</v>
      </c>
      <c r="O123" s="52">
        <v>377.75443741300001</v>
      </c>
      <c r="P123" s="10">
        <f t="shared" si="18"/>
        <v>1374.435475754</v>
      </c>
      <c r="Q123" s="50">
        <v>0.12543811879825301</v>
      </c>
      <c r="R123" s="9">
        <v>3406</v>
      </c>
      <c r="S123" s="58">
        <v>93471.508558901303</v>
      </c>
      <c r="T123" s="50">
        <v>0.27147978680966639</v>
      </c>
      <c r="U123" s="50">
        <v>0.65968314282942186</v>
      </c>
      <c r="V123" s="9">
        <v>270</v>
      </c>
      <c r="W123" s="9">
        <f t="shared" si="19"/>
        <v>-270</v>
      </c>
    </row>
    <row r="124" spans="1:23" x14ac:dyDescent="0.25">
      <c r="A124" s="41">
        <v>1703</v>
      </c>
      <c r="B124" t="s">
        <v>206</v>
      </c>
      <c r="C124" s="41">
        <v>14</v>
      </c>
      <c r="D124" t="s">
        <v>203</v>
      </c>
      <c r="E124" s="50">
        <v>22.098130254737111</v>
      </c>
      <c r="F124" s="51">
        <v>0</v>
      </c>
      <c r="G124" s="11">
        <v>14.952191162109379</v>
      </c>
      <c r="H124" s="11">
        <f t="shared" si="15"/>
        <v>14.952191162109379</v>
      </c>
      <c r="I124" s="50">
        <v>66.60938586707789</v>
      </c>
      <c r="J124" s="50">
        <f t="shared" si="16"/>
        <v>66.60938586707789</v>
      </c>
      <c r="K124" s="58">
        <v>154087.94700515241</v>
      </c>
      <c r="L124" s="58">
        <v>108172.85712516301</v>
      </c>
      <c r="M124" s="50">
        <f t="shared" si="17"/>
        <v>0.69963976051452925</v>
      </c>
      <c r="N124" s="52">
        <v>436.35556783200002</v>
      </c>
      <c r="O124" s="52">
        <v>107.799271789</v>
      </c>
      <c r="P124" s="10">
        <f t="shared" si="18"/>
        <v>544.15483962100006</v>
      </c>
      <c r="Q124" s="50">
        <v>0.25671474434168151</v>
      </c>
      <c r="R124" s="9">
        <v>361</v>
      </c>
      <c r="S124" s="58">
        <v>97882.926313059856</v>
      </c>
      <c r="T124" s="50">
        <v>0.21181170106793901</v>
      </c>
      <c r="U124" s="50">
        <v>2.574772137489898</v>
      </c>
      <c r="V124" s="9">
        <v>177</v>
      </c>
      <c r="W124" s="9">
        <f t="shared" si="19"/>
        <v>-177</v>
      </c>
    </row>
    <row r="125" spans="1:23" x14ac:dyDescent="0.25">
      <c r="A125" s="41">
        <v>1704</v>
      </c>
      <c r="B125" t="s">
        <v>207</v>
      </c>
      <c r="C125" s="41">
        <v>14</v>
      </c>
      <c r="D125" t="s">
        <v>203</v>
      </c>
      <c r="E125" s="50">
        <v>23.22562590144878</v>
      </c>
      <c r="F125" s="51">
        <v>0</v>
      </c>
      <c r="G125" s="11">
        <v>3.8071855383534592</v>
      </c>
      <c r="H125" s="11">
        <f t="shared" si="15"/>
        <v>3.8071855383534592</v>
      </c>
      <c r="I125" s="50">
        <v>69.456007795037536</v>
      </c>
      <c r="J125" s="50">
        <f t="shared" si="16"/>
        <v>69.456007795037536</v>
      </c>
      <c r="K125" s="58">
        <v>398771.35980522912</v>
      </c>
      <c r="L125" s="58">
        <v>2822.4380368590359</v>
      </c>
      <c r="M125" s="50">
        <f t="shared" si="17"/>
        <v>0.99489634150998285</v>
      </c>
      <c r="N125" s="52">
        <v>6248.0116125599998</v>
      </c>
      <c r="O125" s="52">
        <v>3620.0295229399999</v>
      </c>
      <c r="P125" s="10">
        <f t="shared" si="18"/>
        <v>9868.0411354999997</v>
      </c>
      <c r="Q125" s="50">
        <v>5.0360660820917953E-2</v>
      </c>
      <c r="R125" s="9">
        <v>1984</v>
      </c>
      <c r="S125" s="58">
        <v>151428.71382865679</v>
      </c>
      <c r="T125" s="50">
        <v>0.2411359619150385</v>
      </c>
      <c r="U125" s="50">
        <v>0.48571985377731569</v>
      </c>
      <c r="V125" s="9">
        <v>1585</v>
      </c>
      <c r="W125" s="9">
        <f t="shared" si="19"/>
        <v>-1585</v>
      </c>
    </row>
    <row r="126" spans="1:23" x14ac:dyDescent="0.25">
      <c r="A126" s="41">
        <v>1705</v>
      </c>
      <c r="B126" t="s">
        <v>208</v>
      </c>
      <c r="C126" s="41">
        <v>14</v>
      </c>
      <c r="D126" t="s">
        <v>203</v>
      </c>
      <c r="E126" s="50">
        <v>54.378914405010427</v>
      </c>
      <c r="F126" s="51">
        <v>0</v>
      </c>
      <c r="G126" s="11">
        <v>3.5595632936015269</v>
      </c>
      <c r="H126" s="11">
        <f t="shared" si="15"/>
        <v>3.5595632936015269</v>
      </c>
      <c r="I126" s="50">
        <v>59.515070423967572</v>
      </c>
      <c r="J126" s="50">
        <f t="shared" si="16"/>
        <v>59.515070423967572</v>
      </c>
      <c r="K126" s="58">
        <v>512114.13459483068</v>
      </c>
      <c r="L126" s="58">
        <v>101529.1519436524</v>
      </c>
      <c r="M126" s="50">
        <f t="shared" si="17"/>
        <v>0.86245909394528408</v>
      </c>
      <c r="N126" s="52">
        <v>3640.1205292999998</v>
      </c>
      <c r="O126" s="52">
        <v>821.10455062699998</v>
      </c>
      <c r="P126" s="10">
        <f t="shared" si="18"/>
        <v>4461.2250799269996</v>
      </c>
      <c r="Q126" s="50">
        <v>7.5295737221409934E-2</v>
      </c>
      <c r="R126" s="9">
        <v>3979</v>
      </c>
      <c r="S126" s="58">
        <v>124530.93999498581</v>
      </c>
      <c r="T126" s="50">
        <v>0.32028439674775239</v>
      </c>
      <c r="U126" s="50">
        <v>0.2236311452216205</v>
      </c>
      <c r="V126" s="9">
        <v>1064</v>
      </c>
      <c r="W126" s="9">
        <f t="shared" si="19"/>
        <v>-1064</v>
      </c>
    </row>
    <row r="127" spans="1:23" x14ac:dyDescent="0.25">
      <c r="A127" s="41">
        <v>1706</v>
      </c>
      <c r="B127" t="s">
        <v>209</v>
      </c>
      <c r="C127" s="41">
        <v>14</v>
      </c>
      <c r="D127" t="s">
        <v>203</v>
      </c>
      <c r="E127" s="50">
        <v>9.3825745890441148</v>
      </c>
      <c r="F127" s="51">
        <v>0</v>
      </c>
      <c r="G127" s="11">
        <v>6.0043933347419456</v>
      </c>
      <c r="H127" s="11">
        <f t="shared" si="15"/>
        <v>6.0043933347419456</v>
      </c>
      <c r="I127" s="50">
        <v>69.78730834953096</v>
      </c>
      <c r="J127" s="50">
        <f t="shared" si="16"/>
        <v>69.78730834953096</v>
      </c>
      <c r="K127" s="58">
        <v>145961.31571859389</v>
      </c>
      <c r="L127" s="58">
        <v>35888.036330461473</v>
      </c>
      <c r="M127" s="50">
        <f t="shared" si="17"/>
        <v>0.84276267758289369</v>
      </c>
      <c r="N127" s="52">
        <v>875.89541360400005</v>
      </c>
      <c r="O127" s="52">
        <v>282.699779627</v>
      </c>
      <c r="P127" s="10">
        <f t="shared" si="18"/>
        <v>1158.5951932309999</v>
      </c>
      <c r="Q127" s="50">
        <v>3.6071481450921858E-2</v>
      </c>
      <c r="R127" s="9">
        <v>4137</v>
      </c>
      <c r="S127" s="58">
        <v>46391.855437680068</v>
      </c>
      <c r="T127" s="50">
        <v>0.22451698528903599</v>
      </c>
      <c r="U127" s="50">
        <v>0.48251545512708272</v>
      </c>
      <c r="V127" s="9">
        <v>276</v>
      </c>
      <c r="W127" s="9">
        <f t="shared" si="19"/>
        <v>-276</v>
      </c>
    </row>
    <row r="128" spans="1:23" x14ac:dyDescent="0.25">
      <c r="A128" s="41">
        <v>1707</v>
      </c>
      <c r="B128" t="s">
        <v>210</v>
      </c>
      <c r="C128" s="41">
        <v>14</v>
      </c>
      <c r="D128" t="s">
        <v>203</v>
      </c>
      <c r="E128" s="50">
        <v>24.9470667217517</v>
      </c>
      <c r="F128" s="51">
        <v>0</v>
      </c>
      <c r="G128" s="11">
        <v>9.8889964520931244</v>
      </c>
      <c r="H128" s="11">
        <f t="shared" si="15"/>
        <v>9.8889964520931244</v>
      </c>
      <c r="I128" s="50">
        <v>43.877428977942081</v>
      </c>
      <c r="J128" s="50">
        <f t="shared" si="16"/>
        <v>43.877428977942081</v>
      </c>
      <c r="K128" s="58">
        <v>263800.54856404639</v>
      </c>
      <c r="L128" s="58">
        <v>117935.5063272407</v>
      </c>
      <c r="M128" s="50">
        <f t="shared" si="17"/>
        <v>0.74901490101510992</v>
      </c>
      <c r="N128" s="52">
        <v>1018.44799204</v>
      </c>
      <c r="O128" s="52">
        <v>387.63275147799999</v>
      </c>
      <c r="P128" s="10">
        <f t="shared" si="18"/>
        <v>1406.080743518</v>
      </c>
      <c r="Q128" s="50">
        <v>7.9769029068338396E-2</v>
      </c>
      <c r="R128" s="9">
        <v>1382</v>
      </c>
      <c r="S128" s="58">
        <v>88154.415914474608</v>
      </c>
      <c r="T128" s="50">
        <v>0.23502355323044899</v>
      </c>
      <c r="U128" s="50">
        <v>0.33197352100457528</v>
      </c>
      <c r="V128" s="9">
        <v>156</v>
      </c>
      <c r="W128" s="9">
        <f t="shared" si="19"/>
        <v>-156</v>
      </c>
    </row>
    <row r="129" spans="1:23" s="21" customFormat="1" ht="15.75" thickBot="1" x14ac:dyDescent="0.3">
      <c r="A129" s="39">
        <v>1712</v>
      </c>
      <c r="B129" s="21" t="s">
        <v>211</v>
      </c>
      <c r="C129" s="39">
        <v>14</v>
      </c>
      <c r="D129" s="21" t="s">
        <v>203</v>
      </c>
      <c r="E129" s="46">
        <v>55.337053769155823</v>
      </c>
      <c r="F129" s="47">
        <v>0</v>
      </c>
      <c r="G129" s="25">
        <v>4.2617093154362271</v>
      </c>
      <c r="H129" s="25">
        <f t="shared" si="15"/>
        <v>4.2617093154362271</v>
      </c>
      <c r="I129" s="46">
        <v>37.643318191594354</v>
      </c>
      <c r="J129" s="46">
        <f t="shared" si="16"/>
        <v>37.643318191594354</v>
      </c>
      <c r="K129" s="56">
        <v>5767.7024269103867</v>
      </c>
      <c r="L129" s="56">
        <v>264.9535846710217</v>
      </c>
      <c r="M129" s="46">
        <f t="shared" si="17"/>
        <v>0.97389901458264738</v>
      </c>
      <c r="N129" s="61">
        <v>476.39968785399998</v>
      </c>
      <c r="O129" s="61">
        <v>215.53184639700001</v>
      </c>
      <c r="P129" s="24">
        <f t="shared" si="18"/>
        <v>691.93153425100002</v>
      </c>
      <c r="Q129" s="46">
        <v>6.446138926886699E-3</v>
      </c>
      <c r="R129" s="22">
        <v>470</v>
      </c>
      <c r="S129" s="56">
        <v>4118.439069099888</v>
      </c>
      <c r="T129" s="46">
        <v>0.26898628292675097</v>
      </c>
      <c r="U129" s="46">
        <v>8.1395828715026444E-2</v>
      </c>
      <c r="V129" s="22">
        <v>5</v>
      </c>
      <c r="W129" s="22">
        <f t="shared" si="19"/>
        <v>-5</v>
      </c>
    </row>
    <row r="130" spans="1:23" x14ac:dyDescent="0.25">
      <c r="A130" s="41">
        <v>1102</v>
      </c>
      <c r="B130" t="s">
        <v>212</v>
      </c>
      <c r="C130" s="41">
        <v>15</v>
      </c>
      <c r="D130" t="s">
        <v>213</v>
      </c>
      <c r="E130" s="50">
        <v>5.2688655130211153</v>
      </c>
      <c r="F130" s="51">
        <v>35.740588009804036</v>
      </c>
      <c r="G130" s="11">
        <v>-0.80688340906497269</v>
      </c>
      <c r="H130" s="11">
        <f t="shared" si="15"/>
        <v>0.80688340906497269</v>
      </c>
      <c r="I130" s="50">
        <v>-2.3251111306468393</v>
      </c>
      <c r="J130" s="50">
        <f t="shared" si="16"/>
        <v>2.3251111306468393</v>
      </c>
      <c r="K130" s="58">
        <v>88704.425158557031</v>
      </c>
      <c r="L130" s="58">
        <v>775417.61459313624</v>
      </c>
      <c r="M130" s="50">
        <f t="shared" si="17"/>
        <v>0.16493743534053593</v>
      </c>
      <c r="N130" s="52">
        <v>1166.2072189</v>
      </c>
      <c r="O130" s="52">
        <v>101.15068838000001</v>
      </c>
      <c r="P130" s="10">
        <f t="shared" si="18"/>
        <v>1267.3579072800001</v>
      </c>
      <c r="Q130" s="50">
        <v>0.15304519459246629</v>
      </c>
      <c r="R130" s="9">
        <v>2268</v>
      </c>
      <c r="S130" s="58">
        <v>64452.234092505649</v>
      </c>
      <c r="T130" s="50">
        <v>0.27865168978628052</v>
      </c>
      <c r="U130" s="50">
        <v>0.32609082246911208</v>
      </c>
      <c r="V130" s="9">
        <v>99</v>
      </c>
      <c r="W130" s="9">
        <f t="shared" si="19"/>
        <v>-99</v>
      </c>
    </row>
    <row r="131" spans="1:23" x14ac:dyDescent="0.25">
      <c r="A131" s="41">
        <v>1301</v>
      </c>
      <c r="B131" t="s">
        <v>214</v>
      </c>
      <c r="C131" s="41">
        <v>15</v>
      </c>
      <c r="D131" t="s">
        <v>213</v>
      </c>
      <c r="E131" s="50">
        <v>43.325895121209037</v>
      </c>
      <c r="F131" s="51">
        <v>0</v>
      </c>
      <c r="G131" s="11">
        <v>-1.0454441110293069</v>
      </c>
      <c r="H131" s="11">
        <f t="shared" si="15"/>
        <v>1.0454441110293069</v>
      </c>
      <c r="I131" s="50">
        <v>7.6507791084431389</v>
      </c>
      <c r="J131" s="50">
        <f t="shared" si="16"/>
        <v>7.6507791084431389</v>
      </c>
      <c r="K131" s="58">
        <v>28317.53602778904</v>
      </c>
      <c r="L131" s="58">
        <v>6.796720504760752</v>
      </c>
      <c r="M131" s="50">
        <f t="shared" si="17"/>
        <v>0.99985129511811188</v>
      </c>
      <c r="N131" s="52">
        <v>997.53348327900005</v>
      </c>
      <c r="O131" s="52">
        <v>346.938506098</v>
      </c>
      <c r="P131" s="10">
        <f t="shared" si="18"/>
        <v>1344.471989377</v>
      </c>
      <c r="Q131" s="50">
        <v>3.6673497258788552E-2</v>
      </c>
      <c r="R131" s="9">
        <v>726</v>
      </c>
      <c r="S131" s="58">
        <v>17381.76928725074</v>
      </c>
      <c r="T131" s="50">
        <v>0.3410745018276985</v>
      </c>
      <c r="U131" s="50">
        <v>0.12882696581990721</v>
      </c>
      <c r="V131" s="9">
        <v>103</v>
      </c>
      <c r="W131" s="9">
        <f t="shared" si="19"/>
        <v>-103</v>
      </c>
    </row>
    <row r="132" spans="1:23" x14ac:dyDescent="0.25">
      <c r="A132" s="41">
        <v>1401</v>
      </c>
      <c r="B132" t="s">
        <v>215</v>
      </c>
      <c r="C132" s="41">
        <v>15</v>
      </c>
      <c r="D132" t="s">
        <v>213</v>
      </c>
      <c r="E132" s="50">
        <v>5.3391552462063894</v>
      </c>
      <c r="F132" s="51">
        <v>1.6208768943998704E-3</v>
      </c>
      <c r="G132" s="11">
        <v>2.2534145911534629</v>
      </c>
      <c r="H132" s="11">
        <f t="shared" si="15"/>
        <v>2.2534145911534629</v>
      </c>
      <c r="I132" s="50">
        <v>42.407549706939939</v>
      </c>
      <c r="J132" s="50">
        <f t="shared" si="16"/>
        <v>42.407549706939939</v>
      </c>
      <c r="K132" s="58">
        <v>63933.854478849411</v>
      </c>
      <c r="L132" s="58">
        <v>305056.32325428649</v>
      </c>
      <c r="M132" s="50">
        <f t="shared" si="17"/>
        <v>0.24650190429820892</v>
      </c>
      <c r="N132" s="52">
        <v>2644.8762538400001</v>
      </c>
      <c r="O132" s="52">
        <v>27.3000446209</v>
      </c>
      <c r="P132" s="10">
        <f t="shared" si="18"/>
        <v>2672.1762984608999</v>
      </c>
      <c r="Q132" s="50">
        <v>0.17002084736830869</v>
      </c>
      <c r="R132" s="9">
        <v>2445</v>
      </c>
      <c r="S132" s="58">
        <v>35863.298333268671</v>
      </c>
      <c r="T132" s="50">
        <v>0.21076011846001949</v>
      </c>
      <c r="U132" s="50">
        <v>0.25834967396759928</v>
      </c>
      <c r="V132" s="9">
        <v>250</v>
      </c>
      <c r="W132" s="9">
        <f t="shared" si="19"/>
        <v>-250</v>
      </c>
    </row>
    <row r="133" spans="1:23" x14ac:dyDescent="0.25">
      <c r="A133" s="41">
        <v>1403</v>
      </c>
      <c r="B133" t="s">
        <v>216</v>
      </c>
      <c r="C133" s="41">
        <v>15</v>
      </c>
      <c r="D133" t="s">
        <v>213</v>
      </c>
      <c r="E133" s="50">
        <v>17.28799483251823</v>
      </c>
      <c r="F133" s="51">
        <v>38.470505407245824</v>
      </c>
      <c r="G133" s="11">
        <v>1.1461447874705</v>
      </c>
      <c r="H133" s="11">
        <f t="shared" ref="H133:H164" si="20">ABS(G133)</f>
        <v>1.1461447874705</v>
      </c>
      <c r="I133" s="50">
        <v>27.495511650128691</v>
      </c>
      <c r="J133" s="50">
        <f t="shared" ref="J133:J164" si="21">ABS(I133)</f>
        <v>27.495511650128691</v>
      </c>
      <c r="K133" s="58">
        <v>10415.212330996999</v>
      </c>
      <c r="L133" s="58">
        <v>9097.252606868793</v>
      </c>
      <c r="M133" s="50">
        <f t="shared" ref="M133:M164" si="22">(S133+K133)/(S133+K133+L133)</f>
        <v>0.61238211836285728</v>
      </c>
      <c r="N133" s="52">
        <v>611.42032668599995</v>
      </c>
      <c r="O133" s="52">
        <v>0.50027449954000003</v>
      </c>
      <c r="P133" s="10">
        <f t="shared" ref="P133:P164" si="23">O133+N133</f>
        <v>611.92060118553991</v>
      </c>
      <c r="Q133" s="50">
        <v>2.9360271793282069E-2</v>
      </c>
      <c r="R133" s="9">
        <v>4224</v>
      </c>
      <c r="S133" s="58">
        <v>3957.1762676576482</v>
      </c>
      <c r="T133" s="50">
        <v>0.21094155678589399</v>
      </c>
      <c r="U133" s="50">
        <v>0.20628931604304629</v>
      </c>
      <c r="V133" s="9">
        <v>78</v>
      </c>
      <c r="W133" s="9">
        <f t="shared" ref="W133:W164" si="24">V133*-1</f>
        <v>-78</v>
      </c>
    </row>
    <row r="134" spans="1:23" x14ac:dyDescent="0.25">
      <c r="A134" s="41">
        <v>1404</v>
      </c>
      <c r="B134" t="s">
        <v>217</v>
      </c>
      <c r="C134" s="41">
        <v>15</v>
      </c>
      <c r="D134" t="s">
        <v>213</v>
      </c>
      <c r="E134" s="50">
        <v>34.466145833333343</v>
      </c>
      <c r="F134" s="51">
        <v>1.3950438741298414E-2</v>
      </c>
      <c r="G134" s="11">
        <v>3.2880123713437248</v>
      </c>
      <c r="H134" s="11">
        <f t="shared" si="20"/>
        <v>3.2880123713437248</v>
      </c>
      <c r="I134" s="50">
        <v>44.668331917647365</v>
      </c>
      <c r="J134" s="50">
        <f t="shared" si="21"/>
        <v>44.668331917647365</v>
      </c>
      <c r="K134" s="58">
        <v>8336.0697953533163</v>
      </c>
      <c r="L134" s="58">
        <v>46883.116660952051</v>
      </c>
      <c r="M134" s="50">
        <f t="shared" si="22"/>
        <v>0.29219108556784684</v>
      </c>
      <c r="N134" s="52">
        <v>1271.02765082</v>
      </c>
      <c r="O134" s="52">
        <v>107.743668105</v>
      </c>
      <c r="P134" s="10">
        <f t="shared" si="23"/>
        <v>1378.7713189250001</v>
      </c>
      <c r="Q134" s="50">
        <v>4.2225943333310589E-2</v>
      </c>
      <c r="R134" s="9">
        <v>385</v>
      </c>
      <c r="S134" s="58">
        <v>11017.78189067357</v>
      </c>
      <c r="T134" s="50">
        <v>0.14156439073221219</v>
      </c>
      <c r="U134" s="50">
        <v>3.8054674827821523E-2</v>
      </c>
      <c r="V134" s="9">
        <v>119</v>
      </c>
      <c r="W134" s="9">
        <f t="shared" si="24"/>
        <v>-119</v>
      </c>
    </row>
    <row r="135" spans="1:23" x14ac:dyDescent="0.25">
      <c r="A135" s="41">
        <v>1405</v>
      </c>
      <c r="B135" t="s">
        <v>218</v>
      </c>
      <c r="C135" s="41">
        <v>15</v>
      </c>
      <c r="D135" t="s">
        <v>213</v>
      </c>
      <c r="E135" s="50">
        <v>18.633359536495181</v>
      </c>
      <c r="F135" s="51">
        <v>2.9119499144614714E-3</v>
      </c>
      <c r="G135" s="11">
        <v>4.25928418636322</v>
      </c>
      <c r="H135" s="11">
        <f t="shared" si="20"/>
        <v>4.25928418636322</v>
      </c>
      <c r="I135" s="50">
        <v>59.535708118731293</v>
      </c>
      <c r="J135" s="50">
        <f t="shared" si="21"/>
        <v>59.535708118731293</v>
      </c>
      <c r="K135" s="58">
        <v>5639.9694851636868</v>
      </c>
      <c r="L135" s="58">
        <v>31337.369346857358</v>
      </c>
      <c r="M135" s="50">
        <f t="shared" si="22"/>
        <v>0.29696390472583589</v>
      </c>
      <c r="N135" s="52">
        <v>655.27787103000003</v>
      </c>
      <c r="O135" s="52">
        <v>1.8593401922099999</v>
      </c>
      <c r="P135" s="10">
        <f t="shared" si="23"/>
        <v>657.13721122221</v>
      </c>
      <c r="Q135" s="50">
        <v>5.9983938175818818E-2</v>
      </c>
      <c r="R135" s="9">
        <v>430</v>
      </c>
      <c r="S135" s="58">
        <v>7597.0003199917328</v>
      </c>
      <c r="T135" s="50">
        <v>0.27825745682888497</v>
      </c>
      <c r="U135" s="50">
        <v>3.0512540180813608E-2</v>
      </c>
      <c r="V135" s="9">
        <v>79</v>
      </c>
      <c r="W135" s="9">
        <f t="shared" si="24"/>
        <v>-79</v>
      </c>
    </row>
    <row r="136" spans="1:23" x14ac:dyDescent="0.25">
      <c r="A136" s="41">
        <v>1406</v>
      </c>
      <c r="B136" t="s">
        <v>219</v>
      </c>
      <c r="C136" s="41">
        <v>15</v>
      </c>
      <c r="D136" t="s">
        <v>213</v>
      </c>
      <c r="E136" s="50">
        <v>22.09780560936132</v>
      </c>
      <c r="F136" s="51">
        <v>13.718598296946707</v>
      </c>
      <c r="G136" s="11">
        <v>2.264537389461811</v>
      </c>
      <c r="H136" s="11">
        <f t="shared" si="20"/>
        <v>2.264537389461811</v>
      </c>
      <c r="I136" s="50">
        <v>41.62702537657821</v>
      </c>
      <c r="J136" s="50">
        <f t="shared" si="21"/>
        <v>41.62702537657821</v>
      </c>
      <c r="K136" s="58">
        <v>46975.124400913439</v>
      </c>
      <c r="L136" s="58">
        <v>28732.60729801661</v>
      </c>
      <c r="M136" s="50">
        <f t="shared" si="22"/>
        <v>0.65604721256664389</v>
      </c>
      <c r="N136" s="52">
        <v>658.13672492499995</v>
      </c>
      <c r="O136" s="52">
        <v>4.3486205794900004</v>
      </c>
      <c r="P136" s="10">
        <f t="shared" si="23"/>
        <v>662.48534550448994</v>
      </c>
      <c r="Q136" s="50">
        <v>5.0130720409832179E-2</v>
      </c>
      <c r="R136" s="9">
        <v>761</v>
      </c>
      <c r="S136" s="58">
        <v>7828.7545508980857</v>
      </c>
      <c r="T136" s="50">
        <v>0.226664227807687</v>
      </c>
      <c r="U136" s="50">
        <v>0.2225442272579827</v>
      </c>
      <c r="V136" s="9">
        <v>141</v>
      </c>
      <c r="W136" s="9">
        <f t="shared" si="24"/>
        <v>-141</v>
      </c>
    </row>
    <row r="137" spans="1:23" x14ac:dyDescent="0.25">
      <c r="A137" s="41">
        <v>1407</v>
      </c>
      <c r="B137" t="s">
        <v>220</v>
      </c>
      <c r="C137" s="41">
        <v>15</v>
      </c>
      <c r="D137" t="s">
        <v>213</v>
      </c>
      <c r="E137" s="50">
        <v>25.85566425634482</v>
      </c>
      <c r="F137" s="51">
        <v>19.141680196819411</v>
      </c>
      <c r="G137" s="11">
        <v>0.3560216860337691</v>
      </c>
      <c r="H137" s="11">
        <f t="shared" si="20"/>
        <v>0.3560216860337691</v>
      </c>
      <c r="I137" s="50">
        <v>24.248901710207747</v>
      </c>
      <c r="J137" s="50">
        <f t="shared" si="21"/>
        <v>24.248901710207747</v>
      </c>
      <c r="K137" s="58">
        <v>13391.38148164753</v>
      </c>
      <c r="L137" s="58">
        <v>3574.280144095414</v>
      </c>
      <c r="M137" s="50">
        <f t="shared" si="22"/>
        <v>0.80413467149190987</v>
      </c>
      <c r="N137" s="52">
        <v>135.73649680599999</v>
      </c>
      <c r="O137" s="52">
        <v>9.0868728918699997</v>
      </c>
      <c r="P137" s="10">
        <f t="shared" si="23"/>
        <v>144.82336969786999</v>
      </c>
      <c r="Q137" s="50">
        <v>1.040709643853468E-2</v>
      </c>
      <c r="R137" s="9">
        <v>1256</v>
      </c>
      <c r="S137" s="58">
        <v>1283.00020389671</v>
      </c>
      <c r="T137" s="50">
        <v>0.230023201089678</v>
      </c>
      <c r="U137" s="50">
        <v>1.6166053635419051</v>
      </c>
      <c r="V137" s="9">
        <v>22</v>
      </c>
      <c r="W137" s="9">
        <f t="shared" si="24"/>
        <v>-22</v>
      </c>
    </row>
    <row r="138" spans="1:23" x14ac:dyDescent="0.25">
      <c r="A138" s="41">
        <v>1408</v>
      </c>
      <c r="B138" t="s">
        <v>221</v>
      </c>
      <c r="C138" s="41">
        <v>15</v>
      </c>
      <c r="D138" t="s">
        <v>213</v>
      </c>
      <c r="E138" s="50">
        <v>33.976582827406773</v>
      </c>
      <c r="F138" s="51">
        <v>19.658814601434123</v>
      </c>
      <c r="G138" s="11">
        <v>-0.63666553659872571</v>
      </c>
      <c r="H138" s="11">
        <f t="shared" si="20"/>
        <v>0.63666553659872571</v>
      </c>
      <c r="I138" s="50">
        <v>9.4860865519451476</v>
      </c>
      <c r="J138" s="50">
        <f t="shared" si="21"/>
        <v>9.4860865519451476</v>
      </c>
      <c r="K138" s="58">
        <v>56677.133502286713</v>
      </c>
      <c r="L138" s="58">
        <v>181803.53067582939</v>
      </c>
      <c r="M138" s="50">
        <f t="shared" si="22"/>
        <v>0.36114408804698056</v>
      </c>
      <c r="N138" s="52">
        <v>770.62580580400004</v>
      </c>
      <c r="O138" s="52">
        <v>3.5231183902600001</v>
      </c>
      <c r="P138" s="10">
        <f t="shared" si="23"/>
        <v>774.14892419426008</v>
      </c>
      <c r="Q138" s="50">
        <v>7.4354262190072948E-2</v>
      </c>
      <c r="R138" s="9">
        <v>1879</v>
      </c>
      <c r="S138" s="58">
        <v>46096.072569995813</v>
      </c>
      <c r="T138" s="50">
        <v>0.76738287940741257</v>
      </c>
      <c r="U138" s="50">
        <v>9.0397077520036984</v>
      </c>
      <c r="V138" s="9">
        <v>167</v>
      </c>
      <c r="W138" s="9">
        <f t="shared" si="24"/>
        <v>-167</v>
      </c>
    </row>
    <row r="139" spans="1:23" s="21" customFormat="1" ht="15.75" thickBot="1" x14ac:dyDescent="0.3">
      <c r="A139" s="39">
        <v>1502</v>
      </c>
      <c r="B139" s="21" t="s">
        <v>222</v>
      </c>
      <c r="C139" s="39">
        <v>15</v>
      </c>
      <c r="D139" s="21" t="s">
        <v>213</v>
      </c>
      <c r="E139" s="46">
        <v>44.305387085265792</v>
      </c>
      <c r="F139" s="47">
        <v>2.0774477071027024</v>
      </c>
      <c r="G139" s="25">
        <v>-2.0499697327613831</v>
      </c>
      <c r="H139" s="25">
        <f t="shared" si="20"/>
        <v>2.0499697327613831</v>
      </c>
      <c r="I139" s="46">
        <v>6.0152340924550565</v>
      </c>
      <c r="J139" s="46">
        <f t="shared" si="21"/>
        <v>6.0152340924550565</v>
      </c>
      <c r="K139" s="56">
        <v>234255.06149602021</v>
      </c>
      <c r="L139" s="56">
        <v>17295.392470002011</v>
      </c>
      <c r="M139" s="46">
        <f t="shared" si="22"/>
        <v>0.93918499091013741</v>
      </c>
      <c r="N139" s="61">
        <v>10.656870354700001</v>
      </c>
      <c r="O139" s="61">
        <v>6.1109358401899998</v>
      </c>
      <c r="P139" s="24">
        <f t="shared" si="23"/>
        <v>16.767806194889999</v>
      </c>
      <c r="Q139" s="46">
        <v>5.4910673024611091E-2</v>
      </c>
      <c r="R139" s="22">
        <v>375</v>
      </c>
      <c r="S139" s="56">
        <v>32843.032589996626</v>
      </c>
      <c r="T139" s="46">
        <v>0.76318397155335505</v>
      </c>
      <c r="U139" s="46">
        <v>3.815962111543501</v>
      </c>
      <c r="V139" s="22">
        <v>281</v>
      </c>
      <c r="W139" s="22">
        <f t="shared" si="24"/>
        <v>-281</v>
      </c>
    </row>
    <row r="140" spans="1:23" x14ac:dyDescent="0.25">
      <c r="A140" s="41">
        <v>1302</v>
      </c>
      <c r="B140" t="s">
        <v>223</v>
      </c>
      <c r="C140" s="41">
        <v>16</v>
      </c>
      <c r="D140" t="s">
        <v>224</v>
      </c>
      <c r="E140" s="50">
        <v>52.850493231413083</v>
      </c>
      <c r="F140" s="51">
        <v>4.623773406273469</v>
      </c>
      <c r="G140" s="11">
        <v>-3.591990931467576</v>
      </c>
      <c r="H140" s="11">
        <f t="shared" si="20"/>
        <v>3.591990931467576</v>
      </c>
      <c r="I140" s="50">
        <v>-6.1257165122832404</v>
      </c>
      <c r="J140" s="50">
        <f t="shared" si="21"/>
        <v>6.1257165122832404</v>
      </c>
      <c r="K140" s="58">
        <v>616394.08847820503</v>
      </c>
      <c r="L140" s="58">
        <v>383887.29789382149</v>
      </c>
      <c r="M140" s="50">
        <f t="shared" si="22"/>
        <v>0.66188540910429039</v>
      </c>
      <c r="N140" s="52">
        <v>446.06802919299997</v>
      </c>
      <c r="O140" s="52">
        <v>66.394502825900005</v>
      </c>
      <c r="P140" s="10">
        <f t="shared" si="23"/>
        <v>512.46253201889999</v>
      </c>
      <c r="Q140" s="50">
        <v>0.1514505120547999</v>
      </c>
      <c r="R140" s="9">
        <v>1739</v>
      </c>
      <c r="S140" s="58">
        <v>135094.9275482157</v>
      </c>
      <c r="T140" s="50">
        <v>0.58419641835049252</v>
      </c>
      <c r="U140" s="50">
        <v>3.246729902721547</v>
      </c>
      <c r="V140" s="9">
        <v>319</v>
      </c>
      <c r="W140" s="9">
        <f t="shared" si="24"/>
        <v>-319</v>
      </c>
    </row>
    <row r="141" spans="1:23" x14ac:dyDescent="0.25">
      <c r="A141" s="41">
        <v>1303</v>
      </c>
      <c r="B141" t="s">
        <v>225</v>
      </c>
      <c r="C141" s="41">
        <v>16</v>
      </c>
      <c r="D141" t="s">
        <v>224</v>
      </c>
      <c r="E141" s="50">
        <v>42.695030538589677</v>
      </c>
      <c r="F141" s="51">
        <v>1.2912217956135275</v>
      </c>
      <c r="G141" s="11">
        <v>-3.8418921232223511</v>
      </c>
      <c r="H141" s="11">
        <f t="shared" si="20"/>
        <v>3.8418921232223511</v>
      </c>
      <c r="I141" s="50">
        <v>-6.2471389112703353</v>
      </c>
      <c r="J141" s="50">
        <f t="shared" si="21"/>
        <v>6.2471389112703353</v>
      </c>
      <c r="K141" s="58">
        <v>324704.97472450032</v>
      </c>
      <c r="L141" s="58">
        <v>36328.917766123981</v>
      </c>
      <c r="M141" s="50">
        <f t="shared" si="22"/>
        <v>0.90978337255477726</v>
      </c>
      <c r="N141" s="52">
        <v>291.76888405</v>
      </c>
      <c r="O141" s="52">
        <v>165.89485587999999</v>
      </c>
      <c r="P141" s="10">
        <f t="shared" si="23"/>
        <v>457.66373993000002</v>
      </c>
      <c r="Q141" s="50">
        <v>0.13813331469684709</v>
      </c>
      <c r="R141" s="9">
        <v>1296</v>
      </c>
      <c r="S141" s="58">
        <v>41651.497053359883</v>
      </c>
      <c r="T141" s="50">
        <v>0.53724350704026602</v>
      </c>
      <c r="U141" s="50">
        <v>0.25662699164977998</v>
      </c>
      <c r="V141" s="9">
        <v>183</v>
      </c>
      <c r="W141" s="9">
        <f t="shared" si="24"/>
        <v>-183</v>
      </c>
    </row>
    <row r="142" spans="1:23" x14ac:dyDescent="0.25">
      <c r="A142" s="41">
        <v>1305</v>
      </c>
      <c r="B142" t="s">
        <v>226</v>
      </c>
      <c r="C142" s="41">
        <v>16</v>
      </c>
      <c r="D142" t="s">
        <v>224</v>
      </c>
      <c r="E142" s="50">
        <v>28.931121608261009</v>
      </c>
      <c r="F142" s="51">
        <v>31.553152677963119</v>
      </c>
      <c r="G142" s="11">
        <v>-5.6049804870898896</v>
      </c>
      <c r="H142" s="11">
        <f t="shared" si="20"/>
        <v>5.6049804870898896</v>
      </c>
      <c r="I142" s="50">
        <v>-10.463802784362372</v>
      </c>
      <c r="J142" s="50">
        <f t="shared" si="21"/>
        <v>10.463802784362372</v>
      </c>
      <c r="K142" s="58">
        <v>52826.588080525369</v>
      </c>
      <c r="L142" s="58">
        <v>31115.443735957189</v>
      </c>
      <c r="M142" s="50">
        <f t="shared" si="22"/>
        <v>0.70127415219513822</v>
      </c>
      <c r="N142" s="52">
        <v>93.065862694200007</v>
      </c>
      <c r="O142" s="52">
        <v>141.57788643999999</v>
      </c>
      <c r="P142" s="10">
        <f t="shared" si="23"/>
        <v>234.64374913419999</v>
      </c>
      <c r="Q142" s="50">
        <v>2.0609417383645259E-2</v>
      </c>
      <c r="R142" s="9">
        <v>615</v>
      </c>
      <c r="S142" s="58">
        <v>20218.501878890511</v>
      </c>
      <c r="T142" s="50">
        <v>0.5611423115134565</v>
      </c>
      <c r="U142" s="50">
        <v>0.24935491379250849</v>
      </c>
      <c r="V142" s="9">
        <v>96</v>
      </c>
      <c r="W142" s="9">
        <f t="shared" si="24"/>
        <v>-96</v>
      </c>
    </row>
    <row r="143" spans="1:23" x14ac:dyDescent="0.25">
      <c r="A143" s="41">
        <v>1306</v>
      </c>
      <c r="B143" t="s">
        <v>227</v>
      </c>
      <c r="C143" s="41">
        <v>16</v>
      </c>
      <c r="D143" t="s">
        <v>224</v>
      </c>
      <c r="E143" s="50">
        <v>22.42496841207069</v>
      </c>
      <c r="F143" s="51">
        <v>68.99018445674065</v>
      </c>
      <c r="G143" s="11">
        <v>-9.5163153648376468</v>
      </c>
      <c r="H143" s="11">
        <f t="shared" si="20"/>
        <v>9.5163153648376468</v>
      </c>
      <c r="I143" s="50">
        <v>-15.011976123025917</v>
      </c>
      <c r="J143" s="50">
        <f t="shared" si="21"/>
        <v>15.011976123025917</v>
      </c>
      <c r="K143" s="58">
        <v>134190.46932691321</v>
      </c>
      <c r="L143" s="58">
        <v>19187.37267994881</v>
      </c>
      <c r="M143" s="50">
        <f t="shared" si="22"/>
        <v>0.891222556755777</v>
      </c>
      <c r="N143" s="52">
        <v>136.241063301</v>
      </c>
      <c r="O143" s="52">
        <v>262.12510312500001</v>
      </c>
      <c r="P143" s="10">
        <f t="shared" si="23"/>
        <v>398.36616642600001</v>
      </c>
      <c r="Q143" s="50">
        <v>5.9395265456586598E-2</v>
      </c>
      <c r="R143" s="9">
        <v>307</v>
      </c>
      <c r="S143" s="58">
        <v>23013.256254843269</v>
      </c>
      <c r="T143" s="50">
        <v>0.40691627665106539</v>
      </c>
      <c r="U143" s="50">
        <v>0.1211067104118891</v>
      </c>
      <c r="V143" s="9">
        <v>0</v>
      </c>
      <c r="W143" s="9">
        <f t="shared" si="24"/>
        <v>0</v>
      </c>
    </row>
    <row r="144" spans="1:23" x14ac:dyDescent="0.25">
      <c r="A144" s="41">
        <v>1503</v>
      </c>
      <c r="B144" t="s">
        <v>228</v>
      </c>
      <c r="C144" s="41">
        <v>16</v>
      </c>
      <c r="D144" t="s">
        <v>224</v>
      </c>
      <c r="E144" s="50">
        <v>84.646137951171312</v>
      </c>
      <c r="F144" s="51">
        <v>0</v>
      </c>
      <c r="G144" s="11">
        <v>-7.2514225198672371</v>
      </c>
      <c r="H144" s="11">
        <f t="shared" si="20"/>
        <v>7.2514225198672371</v>
      </c>
      <c r="I144" s="50">
        <v>10.154154267246783</v>
      </c>
      <c r="J144" s="50">
        <f t="shared" si="21"/>
        <v>10.154154267246783</v>
      </c>
      <c r="K144" s="58">
        <v>202888.08530777681</v>
      </c>
      <c r="L144" s="58">
        <v>127800.5631870926</v>
      </c>
      <c r="M144" s="50">
        <f t="shared" si="22"/>
        <v>0.64292950922023939</v>
      </c>
      <c r="N144" s="52">
        <v>815.40180575099998</v>
      </c>
      <c r="O144" s="52">
        <v>439.14989330499998</v>
      </c>
      <c r="P144" s="10">
        <f t="shared" si="23"/>
        <v>1254.551699056</v>
      </c>
      <c r="Q144" s="50">
        <v>0.1048743158407686</v>
      </c>
      <c r="R144" s="9">
        <v>2990</v>
      </c>
      <c r="S144" s="58">
        <v>27225.451065711251</v>
      </c>
      <c r="T144" s="50">
        <v>0.31714933654363497</v>
      </c>
      <c r="U144" s="50">
        <v>1.062653632319505</v>
      </c>
      <c r="V144" s="9">
        <v>151</v>
      </c>
      <c r="W144" s="9">
        <f t="shared" si="24"/>
        <v>-151</v>
      </c>
    </row>
    <row r="145" spans="1:23" x14ac:dyDescent="0.25">
      <c r="A145" s="41">
        <v>1504</v>
      </c>
      <c r="B145" t="s">
        <v>229</v>
      </c>
      <c r="C145" s="41">
        <v>16</v>
      </c>
      <c r="D145" t="s">
        <v>224</v>
      </c>
      <c r="E145" s="50">
        <v>46.536213468869128</v>
      </c>
      <c r="F145" s="51">
        <v>0</v>
      </c>
      <c r="G145" s="11">
        <v>-3.6888240064893449</v>
      </c>
      <c r="H145" s="11">
        <f t="shared" si="20"/>
        <v>3.6888240064893449</v>
      </c>
      <c r="I145" s="50">
        <v>-7.049363007055871</v>
      </c>
      <c r="J145" s="50">
        <f t="shared" si="21"/>
        <v>7.049363007055871</v>
      </c>
      <c r="K145" s="58">
        <v>49788.74162971945</v>
      </c>
      <c r="L145" s="58">
        <v>8.1278028488160583</v>
      </c>
      <c r="M145" s="50">
        <f t="shared" si="22"/>
        <v>0.99986875352776894</v>
      </c>
      <c r="N145" s="52">
        <v>92.746390116900002</v>
      </c>
      <c r="O145" s="52">
        <v>159.72657812899999</v>
      </c>
      <c r="P145" s="10">
        <f t="shared" si="23"/>
        <v>252.47296824590001</v>
      </c>
      <c r="Q145" s="50">
        <v>2.5135142484112291E-2</v>
      </c>
      <c r="R145" s="9">
        <v>1355</v>
      </c>
      <c r="S145" s="58">
        <v>12130.91202053481</v>
      </c>
      <c r="T145" s="50">
        <v>0.36282600447320001</v>
      </c>
      <c r="U145" s="50">
        <v>1.135202367716285</v>
      </c>
      <c r="V145" s="9">
        <v>56</v>
      </c>
      <c r="W145" s="9">
        <f t="shared" si="24"/>
        <v>-56</v>
      </c>
    </row>
    <row r="146" spans="1:23" x14ac:dyDescent="0.25">
      <c r="A146" s="41">
        <v>1505</v>
      </c>
      <c r="B146" t="s">
        <v>230</v>
      </c>
      <c r="C146" s="41">
        <v>16</v>
      </c>
      <c r="D146" t="s">
        <v>224</v>
      </c>
      <c r="E146" s="50">
        <v>62.665052314159077</v>
      </c>
      <c r="F146" s="51">
        <v>0</v>
      </c>
      <c r="G146" s="11">
        <v>-2.0164754092693329</v>
      </c>
      <c r="H146" s="11">
        <f t="shared" si="20"/>
        <v>2.0164754092693329</v>
      </c>
      <c r="I146" s="50">
        <v>-4.5361963572885786</v>
      </c>
      <c r="J146" s="50">
        <f t="shared" si="21"/>
        <v>4.5361963572885786</v>
      </c>
      <c r="K146" s="58">
        <v>1560754.576406416</v>
      </c>
      <c r="L146" s="58">
        <v>622166.46571406233</v>
      </c>
      <c r="M146" s="50">
        <f t="shared" si="22"/>
        <v>0.72405044993728873</v>
      </c>
      <c r="N146" s="52">
        <v>619.47825687500006</v>
      </c>
      <c r="O146" s="52">
        <v>610.511165979</v>
      </c>
      <c r="P146" s="10">
        <f t="shared" si="23"/>
        <v>1229.9894228540002</v>
      </c>
      <c r="Q146" s="50">
        <v>0.35353753520927611</v>
      </c>
      <c r="R146" s="9">
        <v>3684</v>
      </c>
      <c r="S146" s="58">
        <v>71717.407453624066</v>
      </c>
      <c r="T146" s="50">
        <v>0.40263713616934599</v>
      </c>
      <c r="U146" s="50">
        <v>2.1336965433489929</v>
      </c>
      <c r="V146" s="9">
        <v>419</v>
      </c>
      <c r="W146" s="9">
        <f t="shared" si="24"/>
        <v>-419</v>
      </c>
    </row>
    <row r="147" spans="1:23" x14ac:dyDescent="0.25">
      <c r="A147" s="41">
        <v>1506</v>
      </c>
      <c r="B147" t="s">
        <v>231</v>
      </c>
      <c r="C147" s="41">
        <v>16</v>
      </c>
      <c r="D147" t="s">
        <v>224</v>
      </c>
      <c r="E147" s="50">
        <v>57.256677748481017</v>
      </c>
      <c r="F147" s="51">
        <v>0</v>
      </c>
      <c r="G147" s="11">
        <v>-5.0323288223960194</v>
      </c>
      <c r="H147" s="11">
        <f t="shared" si="20"/>
        <v>5.0323288223960194</v>
      </c>
      <c r="I147" s="50">
        <v>7.9044111646042508</v>
      </c>
      <c r="J147" s="50">
        <f t="shared" si="21"/>
        <v>7.9044111646042508</v>
      </c>
      <c r="K147" s="58">
        <v>515359.30839614529</v>
      </c>
      <c r="L147" s="58">
        <v>1061567.835426681</v>
      </c>
      <c r="M147" s="50">
        <f t="shared" si="22"/>
        <v>0.34509426698835072</v>
      </c>
      <c r="N147" s="52">
        <v>73.298414721</v>
      </c>
      <c r="O147" s="52">
        <v>188.09689938</v>
      </c>
      <c r="P147" s="10">
        <f t="shared" si="23"/>
        <v>261.395314101</v>
      </c>
      <c r="Q147" s="50">
        <v>0.41521892260818699</v>
      </c>
      <c r="R147" s="9">
        <v>1024</v>
      </c>
      <c r="S147" s="58">
        <v>44020.39399296818</v>
      </c>
      <c r="T147" s="50">
        <v>0.28889700511322097</v>
      </c>
      <c r="U147" s="50">
        <v>3.42707235249667</v>
      </c>
      <c r="V147" s="9">
        <v>222</v>
      </c>
      <c r="W147" s="9">
        <f t="shared" si="24"/>
        <v>-222</v>
      </c>
    </row>
    <row r="148" spans="1:23" x14ac:dyDescent="0.25">
      <c r="A148" s="41">
        <v>1507</v>
      </c>
      <c r="B148" t="s">
        <v>232</v>
      </c>
      <c r="C148" s="41">
        <v>16</v>
      </c>
      <c r="D148" t="s">
        <v>224</v>
      </c>
      <c r="E148" s="50">
        <v>93.269156916459721</v>
      </c>
      <c r="F148" s="51">
        <v>0</v>
      </c>
      <c r="G148" s="11">
        <v>-3.684186726808548</v>
      </c>
      <c r="H148" s="11">
        <f t="shared" si="20"/>
        <v>3.684186726808548</v>
      </c>
      <c r="I148" s="50">
        <v>2.8667987837501174</v>
      </c>
      <c r="J148" s="50">
        <f t="shared" si="21"/>
        <v>2.8667987837501174</v>
      </c>
      <c r="K148" s="58">
        <v>463449.84868532629</v>
      </c>
      <c r="L148" s="58">
        <v>1252839.1582233431</v>
      </c>
      <c r="M148" s="50">
        <f t="shared" si="22"/>
        <v>0.28929351818536031</v>
      </c>
      <c r="N148" s="52">
        <v>1017.06675984</v>
      </c>
      <c r="O148" s="52">
        <v>809.26287164300004</v>
      </c>
      <c r="P148" s="10">
        <f t="shared" si="23"/>
        <v>1826.329631483</v>
      </c>
      <c r="Q148" s="50">
        <v>0.19590373205905229</v>
      </c>
      <c r="R148" s="9">
        <v>2193</v>
      </c>
      <c r="S148" s="58">
        <v>46519.114700805017</v>
      </c>
      <c r="T148" s="50">
        <v>0.32995930028612352</v>
      </c>
      <c r="U148" s="50">
        <v>1.0812204915262491</v>
      </c>
      <c r="V148" s="9">
        <v>365</v>
      </c>
      <c r="W148" s="9">
        <f t="shared" si="24"/>
        <v>-365</v>
      </c>
    </row>
    <row r="149" spans="1:23" x14ac:dyDescent="0.25">
      <c r="A149" s="41">
        <v>1508</v>
      </c>
      <c r="B149" t="s">
        <v>233</v>
      </c>
      <c r="C149" s="41">
        <v>16</v>
      </c>
      <c r="D149" t="s">
        <v>224</v>
      </c>
      <c r="E149" s="50">
        <v>65.254040677441807</v>
      </c>
      <c r="F149" s="51">
        <v>0</v>
      </c>
      <c r="G149" s="11">
        <v>-0.86591231822967529</v>
      </c>
      <c r="H149" s="11">
        <f t="shared" si="20"/>
        <v>0.86591231822967529</v>
      </c>
      <c r="I149" s="50">
        <v>-2.4880045830792361</v>
      </c>
      <c r="J149" s="50">
        <f t="shared" si="21"/>
        <v>2.4880045830792361</v>
      </c>
      <c r="K149" s="58">
        <v>25874.646613001729</v>
      </c>
      <c r="L149" s="58">
        <v>116.8731155395508</v>
      </c>
      <c r="M149" s="50">
        <f t="shared" si="22"/>
        <v>0.99642805616046548</v>
      </c>
      <c r="N149" s="52">
        <v>66.481472605199997</v>
      </c>
      <c r="O149" s="52">
        <v>84.592352959099998</v>
      </c>
      <c r="P149" s="10">
        <f t="shared" si="23"/>
        <v>151.07382556429999</v>
      </c>
      <c r="Q149" s="50">
        <v>3.5089683719305702E-2</v>
      </c>
      <c r="R149" s="9">
        <v>572</v>
      </c>
      <c r="S149" s="58">
        <v>6728.2319780760654</v>
      </c>
      <c r="T149" s="50">
        <v>0.66348008575296746</v>
      </c>
      <c r="U149" s="50">
        <v>0.42761224538171222</v>
      </c>
      <c r="V149" s="9">
        <v>18</v>
      </c>
      <c r="W149" s="9">
        <f t="shared" si="24"/>
        <v>-18</v>
      </c>
    </row>
    <row r="150" spans="1:23" s="21" customFormat="1" ht="15.75" thickBot="1" x14ac:dyDescent="0.3">
      <c r="A150" s="39">
        <v>1810</v>
      </c>
      <c r="B150" s="21" t="s">
        <v>234</v>
      </c>
      <c r="C150" s="39">
        <v>16</v>
      </c>
      <c r="D150" s="21" t="s">
        <v>224</v>
      </c>
      <c r="E150" s="46">
        <v>65.111913357400724</v>
      </c>
      <c r="F150" s="47">
        <v>0</v>
      </c>
      <c r="G150" s="25">
        <v>-3.811517025936733</v>
      </c>
      <c r="H150" s="25">
        <f t="shared" si="20"/>
        <v>3.811517025936733</v>
      </c>
      <c r="I150" s="46">
        <v>8.5750976018260321</v>
      </c>
      <c r="J150" s="46">
        <f t="shared" si="21"/>
        <v>8.5750976018260321</v>
      </c>
      <c r="K150" s="56">
        <v>399313.5261317814</v>
      </c>
      <c r="L150" s="56">
        <v>286908.05696719949</v>
      </c>
      <c r="M150" s="46">
        <f t="shared" si="22"/>
        <v>0.60234123154210173</v>
      </c>
      <c r="N150" s="61">
        <v>586.69201554000006</v>
      </c>
      <c r="O150" s="61">
        <v>1398.35048368</v>
      </c>
      <c r="P150" s="24">
        <f t="shared" si="23"/>
        <v>1985.0424992200001</v>
      </c>
      <c r="Q150" s="46">
        <v>0.1505040162119255</v>
      </c>
      <c r="R150" s="22">
        <v>1929</v>
      </c>
      <c r="S150" s="56">
        <v>35271.515317571713</v>
      </c>
      <c r="T150" s="46">
        <v>0.47926621203415248</v>
      </c>
      <c r="U150" s="46">
        <v>0.5982582107186506</v>
      </c>
      <c r="V150" s="22">
        <v>359</v>
      </c>
      <c r="W150" s="22">
        <f t="shared" si="24"/>
        <v>-359</v>
      </c>
    </row>
    <row r="151" spans="1:23" x14ac:dyDescent="0.25">
      <c r="A151" s="41">
        <v>1708</v>
      </c>
      <c r="B151" t="s">
        <v>235</v>
      </c>
      <c r="C151" s="41">
        <v>17</v>
      </c>
      <c r="D151" t="s">
        <v>236</v>
      </c>
      <c r="E151" s="50">
        <v>15.02017469959651</v>
      </c>
      <c r="F151" s="51">
        <v>0</v>
      </c>
      <c r="G151" s="11">
        <v>15.12056078229632</v>
      </c>
      <c r="H151" s="11">
        <f t="shared" si="20"/>
        <v>15.12056078229632</v>
      </c>
      <c r="I151" s="50">
        <v>81.146001041714698</v>
      </c>
      <c r="J151" s="50">
        <f t="shared" si="21"/>
        <v>81.146001041714698</v>
      </c>
      <c r="K151" s="58">
        <v>884841.99649549124</v>
      </c>
      <c r="L151" s="58">
        <v>2050109.403652404</v>
      </c>
      <c r="M151" s="50">
        <f t="shared" si="22"/>
        <v>0.37547691014253681</v>
      </c>
      <c r="N151" s="52">
        <v>601.39714519899997</v>
      </c>
      <c r="O151" s="52">
        <v>353.60900246300002</v>
      </c>
      <c r="P151" s="10">
        <f t="shared" si="23"/>
        <v>955.00614766199999</v>
      </c>
      <c r="Q151" s="50">
        <v>1.171786229986008</v>
      </c>
      <c r="R151" s="9">
        <v>715</v>
      </c>
      <c r="S151" s="58">
        <v>347728.51504996658</v>
      </c>
      <c r="T151" s="50">
        <v>0.19478942086071249</v>
      </c>
      <c r="U151" s="50">
        <v>1.3641063858401929</v>
      </c>
      <c r="V151" s="9">
        <v>259</v>
      </c>
      <c r="W151" s="9">
        <f t="shared" si="24"/>
        <v>-259</v>
      </c>
    </row>
    <row r="152" spans="1:23" x14ac:dyDescent="0.25">
      <c r="A152" s="41">
        <v>1710</v>
      </c>
      <c r="B152" t="s">
        <v>237</v>
      </c>
      <c r="C152" s="41">
        <v>17</v>
      </c>
      <c r="D152" t="s">
        <v>236</v>
      </c>
      <c r="E152" s="50">
        <v>4.4216942531445218</v>
      </c>
      <c r="F152" s="51">
        <v>0</v>
      </c>
      <c r="G152" s="11">
        <v>9.5286744378114996</v>
      </c>
      <c r="H152" s="11">
        <f t="shared" si="20"/>
        <v>9.5286744378114996</v>
      </c>
      <c r="I152" s="50">
        <v>91.366402793055741</v>
      </c>
      <c r="J152" s="50">
        <f t="shared" si="21"/>
        <v>91.366402793055741</v>
      </c>
      <c r="K152" s="58">
        <v>126544.9209901234</v>
      </c>
      <c r="L152" s="58">
        <v>452812.18387201539</v>
      </c>
      <c r="M152" s="50">
        <f t="shared" si="22"/>
        <v>0.40823175173332588</v>
      </c>
      <c r="N152" s="52">
        <v>516.33364323599994</v>
      </c>
      <c r="O152" s="52">
        <v>45.043607403099998</v>
      </c>
      <c r="P152" s="10">
        <f t="shared" si="23"/>
        <v>561.37725063909988</v>
      </c>
      <c r="Q152" s="50">
        <v>0.15979346313092341</v>
      </c>
      <c r="R152" s="9">
        <v>3929</v>
      </c>
      <c r="S152" s="58">
        <v>185827.88976765139</v>
      </c>
      <c r="T152" s="50">
        <v>0.25185979691831101</v>
      </c>
      <c r="U152" s="50">
        <v>0.99226174126489997</v>
      </c>
      <c r="V152" s="9">
        <v>121</v>
      </c>
      <c r="W152" s="9">
        <f t="shared" si="24"/>
        <v>-121</v>
      </c>
    </row>
    <row r="153" spans="1:23" x14ac:dyDescent="0.25">
      <c r="A153" s="41">
        <v>1711</v>
      </c>
      <c r="B153" t="s">
        <v>238</v>
      </c>
      <c r="C153" s="41">
        <v>17</v>
      </c>
      <c r="D153" t="s">
        <v>236</v>
      </c>
      <c r="E153" s="50">
        <v>19.300004663526561</v>
      </c>
      <c r="F153" s="51">
        <v>0</v>
      </c>
      <c r="G153" s="11">
        <v>17.40650749206543</v>
      </c>
      <c r="H153" s="11">
        <f t="shared" si="20"/>
        <v>17.40650749206543</v>
      </c>
      <c r="I153" s="50">
        <v>138.68714405020364</v>
      </c>
      <c r="J153" s="50">
        <f t="shared" si="21"/>
        <v>138.68714405020364</v>
      </c>
      <c r="K153" s="58">
        <v>1700697.4874725831</v>
      </c>
      <c r="L153" s="58">
        <v>2503942.7763346359</v>
      </c>
      <c r="M153" s="50">
        <f t="shared" si="22"/>
        <v>0.44057139148393482</v>
      </c>
      <c r="N153" s="52">
        <v>22.6955007177</v>
      </c>
      <c r="O153" s="52">
        <v>58.102733571800002</v>
      </c>
      <c r="P153" s="10">
        <f t="shared" si="23"/>
        <v>80.798234289500002</v>
      </c>
      <c r="Q153" s="50">
        <v>1.093103987898852</v>
      </c>
      <c r="R153" s="9">
        <v>1822</v>
      </c>
      <c r="S153" s="58">
        <v>271253.06416642532</v>
      </c>
      <c r="T153" s="50">
        <v>0.20457335328888099</v>
      </c>
      <c r="U153" s="50">
        <v>3.357020670991969</v>
      </c>
      <c r="V153" s="9">
        <v>1779</v>
      </c>
      <c r="W153" s="9">
        <f t="shared" si="24"/>
        <v>-1779</v>
      </c>
    </row>
    <row r="154" spans="1:23" s="21" customFormat="1" ht="15.75" thickBot="1" x14ac:dyDescent="0.3">
      <c r="A154" s="39">
        <v>1801</v>
      </c>
      <c r="B154" s="21" t="s">
        <v>239</v>
      </c>
      <c r="C154" s="39">
        <v>17</v>
      </c>
      <c r="D154" s="21" t="s">
        <v>236</v>
      </c>
      <c r="E154" s="46">
        <v>21.815143732400909</v>
      </c>
      <c r="F154" s="47">
        <v>0</v>
      </c>
      <c r="G154" s="25">
        <v>5.5857524991035463</v>
      </c>
      <c r="H154" s="25">
        <f t="shared" si="20"/>
        <v>5.5857524991035463</v>
      </c>
      <c r="I154" s="46">
        <v>61.587587838473681</v>
      </c>
      <c r="J154" s="46">
        <f t="shared" si="21"/>
        <v>61.587587838473681</v>
      </c>
      <c r="K154" s="56">
        <v>313350.8121014614</v>
      </c>
      <c r="L154" s="56">
        <v>283353.35365051043</v>
      </c>
      <c r="M154" s="46">
        <f t="shared" si="22"/>
        <v>0.61267550406346483</v>
      </c>
      <c r="N154" s="61">
        <v>607.62176611899997</v>
      </c>
      <c r="O154" s="61">
        <v>519.93140989200003</v>
      </c>
      <c r="P154" s="24">
        <f t="shared" si="23"/>
        <v>1127.553176011</v>
      </c>
      <c r="Q154" s="46">
        <v>0.19696236293245981</v>
      </c>
      <c r="R154" s="22">
        <v>5087</v>
      </c>
      <c r="S154" s="56">
        <v>134861.6314625146</v>
      </c>
      <c r="T154" s="46">
        <v>0.30808524551428351</v>
      </c>
      <c r="U154" s="46">
        <v>2.2889748973172801</v>
      </c>
      <c r="V154" s="22">
        <v>161</v>
      </c>
      <c r="W154" s="22">
        <f t="shared" si="24"/>
        <v>-161</v>
      </c>
    </row>
    <row r="155" spans="1:23" x14ac:dyDescent="0.25">
      <c r="A155" s="41">
        <v>1501</v>
      </c>
      <c r="B155" t="s">
        <v>240</v>
      </c>
      <c r="C155" s="41">
        <v>18</v>
      </c>
      <c r="D155" t="s">
        <v>241</v>
      </c>
      <c r="E155" s="50">
        <v>45.397724373692533</v>
      </c>
      <c r="F155" s="51">
        <v>6.1218047845730518E-2</v>
      </c>
      <c r="G155" s="11">
        <v>-6.0633657345404988</v>
      </c>
      <c r="H155" s="11">
        <f t="shared" si="20"/>
        <v>6.0633657345404988</v>
      </c>
      <c r="I155" s="50">
        <v>30.628685019714027</v>
      </c>
      <c r="J155" s="50">
        <f t="shared" si="21"/>
        <v>30.628685019714027</v>
      </c>
      <c r="K155" s="58">
        <v>426179.18502768368</v>
      </c>
      <c r="L155" s="58">
        <v>1692266.8944936299</v>
      </c>
      <c r="M155" s="50">
        <f t="shared" si="22"/>
        <v>0.21315681579562507</v>
      </c>
      <c r="N155" s="52">
        <v>97.011493393799995</v>
      </c>
      <c r="O155" s="52">
        <v>86.517836368800005</v>
      </c>
      <c r="P155" s="10">
        <f t="shared" si="23"/>
        <v>183.52932976260001</v>
      </c>
      <c r="Q155" s="50">
        <v>0.14992038269754271</v>
      </c>
      <c r="R155" s="9">
        <v>1389</v>
      </c>
      <c r="S155" s="58">
        <v>32258.061361324912</v>
      </c>
      <c r="T155" s="50">
        <v>0.290642610133378</v>
      </c>
      <c r="U155" s="50">
        <v>0.63199978880847163</v>
      </c>
      <c r="V155" s="9">
        <v>172</v>
      </c>
      <c r="W155" s="9">
        <f t="shared" si="24"/>
        <v>-172</v>
      </c>
    </row>
    <row r="156" spans="1:23" x14ac:dyDescent="0.25">
      <c r="A156" s="41">
        <v>1601</v>
      </c>
      <c r="B156" t="s">
        <v>242</v>
      </c>
      <c r="C156" s="41">
        <v>18</v>
      </c>
      <c r="D156" t="s">
        <v>241</v>
      </c>
      <c r="E156" s="50">
        <v>43.23018336586771</v>
      </c>
      <c r="F156" s="51">
        <v>7.7856285828556193E-2</v>
      </c>
      <c r="G156" s="11">
        <v>1.8647232168707359</v>
      </c>
      <c r="H156" s="11">
        <f t="shared" si="20"/>
        <v>1.8647232168707359</v>
      </c>
      <c r="I156" s="50">
        <v>56.308735476252437</v>
      </c>
      <c r="J156" s="50">
        <f t="shared" si="21"/>
        <v>56.308735476252437</v>
      </c>
      <c r="K156" s="58">
        <v>1165780.1088260331</v>
      </c>
      <c r="L156" s="58">
        <v>1210454.657150297</v>
      </c>
      <c r="M156" s="50">
        <f t="shared" si="22"/>
        <v>0.50318765931679432</v>
      </c>
      <c r="N156" s="52">
        <v>2412.6552175800002</v>
      </c>
      <c r="O156" s="52">
        <v>603.65063181599999</v>
      </c>
      <c r="P156" s="10">
        <f t="shared" si="23"/>
        <v>3016.3058493960002</v>
      </c>
      <c r="Q156" s="50">
        <v>0.31971837544083331</v>
      </c>
      <c r="R156" s="9">
        <v>3391</v>
      </c>
      <c r="S156" s="58">
        <v>60207.645026797603</v>
      </c>
      <c r="T156" s="50">
        <v>0.20938168881819899</v>
      </c>
      <c r="U156" s="50">
        <v>0.44515643420341638</v>
      </c>
      <c r="V156" s="9">
        <v>1050</v>
      </c>
      <c r="W156" s="9">
        <f t="shared" si="24"/>
        <v>-1050</v>
      </c>
    </row>
    <row r="157" spans="1:23" x14ac:dyDescent="0.25">
      <c r="A157" s="41">
        <v>1603</v>
      </c>
      <c r="B157" t="s">
        <v>243</v>
      </c>
      <c r="C157" s="41">
        <v>18</v>
      </c>
      <c r="D157" t="s">
        <v>241</v>
      </c>
      <c r="E157" s="50">
        <v>35.734033081861213</v>
      </c>
      <c r="F157" s="51">
        <v>0.17929652481147498</v>
      </c>
      <c r="G157" s="11">
        <v>-0.43305927089282442</v>
      </c>
      <c r="H157" s="11">
        <f t="shared" si="20"/>
        <v>0.43305927089282442</v>
      </c>
      <c r="I157" s="50">
        <v>42.438784120398047</v>
      </c>
      <c r="J157" s="50">
        <f t="shared" si="21"/>
        <v>42.438784120398047</v>
      </c>
      <c r="K157" s="58">
        <v>108722.41254448979</v>
      </c>
      <c r="L157" s="58">
        <v>871.16955089569194</v>
      </c>
      <c r="M157" s="50">
        <f t="shared" si="22"/>
        <v>0.99278807144151782</v>
      </c>
      <c r="N157" s="52">
        <v>378.10217306599998</v>
      </c>
      <c r="O157" s="52">
        <v>307.49998950499997</v>
      </c>
      <c r="P157" s="10">
        <f t="shared" si="23"/>
        <v>685.60216257100001</v>
      </c>
      <c r="Q157" s="50">
        <v>3.6700236329698981E-2</v>
      </c>
      <c r="R157" s="9">
        <v>2125</v>
      </c>
      <c r="S157" s="58">
        <v>11202.06137657921</v>
      </c>
      <c r="T157" s="50">
        <v>0.22747072695959339</v>
      </c>
      <c r="U157" s="50">
        <v>9.0002105346488434E-2</v>
      </c>
      <c r="V157" s="9">
        <v>387</v>
      </c>
      <c r="W157" s="9">
        <f t="shared" si="24"/>
        <v>-387</v>
      </c>
    </row>
    <row r="158" spans="1:23" x14ac:dyDescent="0.25">
      <c r="A158" s="41">
        <v>1604</v>
      </c>
      <c r="B158" t="s">
        <v>244</v>
      </c>
      <c r="C158" s="41">
        <v>18</v>
      </c>
      <c r="D158" t="s">
        <v>241</v>
      </c>
      <c r="E158" s="50">
        <v>76.051457004544289</v>
      </c>
      <c r="F158" s="51">
        <v>5.7973359219112335E-2</v>
      </c>
      <c r="G158" s="11">
        <v>0.2304761648516763</v>
      </c>
      <c r="H158" s="11">
        <f t="shared" si="20"/>
        <v>0.2304761648516763</v>
      </c>
      <c r="I158" s="50">
        <v>45.862909884701708</v>
      </c>
      <c r="J158" s="50">
        <f t="shared" si="21"/>
        <v>45.862909884701708</v>
      </c>
      <c r="K158" s="58">
        <v>59025.360236942972</v>
      </c>
      <c r="L158" s="58">
        <v>407.92579907179049</v>
      </c>
      <c r="M158" s="50">
        <f t="shared" si="22"/>
        <v>0.99422830629234626</v>
      </c>
      <c r="N158" s="52">
        <v>318.077803894</v>
      </c>
      <c r="O158" s="52">
        <v>512.68717624199996</v>
      </c>
      <c r="P158" s="10">
        <f t="shared" si="23"/>
        <v>830.76498013599996</v>
      </c>
      <c r="Q158" s="50">
        <v>1.31443098697533E-2</v>
      </c>
      <c r="R158" s="9">
        <v>3798</v>
      </c>
      <c r="S158" s="58">
        <v>11243.67981386192</v>
      </c>
      <c r="T158" s="50">
        <v>0.28185425007942949</v>
      </c>
      <c r="U158" s="50">
        <v>8.6668385444269858E-2</v>
      </c>
      <c r="V158" s="9">
        <v>61</v>
      </c>
      <c r="W158" s="9">
        <f t="shared" si="24"/>
        <v>-61</v>
      </c>
    </row>
    <row r="159" spans="1:23" x14ac:dyDescent="0.25">
      <c r="A159" s="41">
        <v>1605</v>
      </c>
      <c r="B159" t="s">
        <v>245</v>
      </c>
      <c r="C159" s="41">
        <v>18</v>
      </c>
      <c r="D159" t="s">
        <v>241</v>
      </c>
      <c r="E159" s="50">
        <v>76.033007521086446</v>
      </c>
      <c r="F159" s="51">
        <v>0</v>
      </c>
      <c r="G159" s="11">
        <v>-11.366732527812321</v>
      </c>
      <c r="H159" s="11">
        <f t="shared" si="20"/>
        <v>11.366732527812321</v>
      </c>
      <c r="I159" s="50">
        <v>44.978897050325692</v>
      </c>
      <c r="J159" s="50">
        <f t="shared" si="21"/>
        <v>44.978897050325692</v>
      </c>
      <c r="K159" s="58">
        <v>305027.33110294078</v>
      </c>
      <c r="L159" s="58">
        <v>274160.77817702561</v>
      </c>
      <c r="M159" s="50">
        <f t="shared" si="22"/>
        <v>0.56841125270201143</v>
      </c>
      <c r="N159" s="52">
        <v>461.91522350499997</v>
      </c>
      <c r="O159" s="52">
        <v>85.522050561</v>
      </c>
      <c r="P159" s="10">
        <f t="shared" si="23"/>
        <v>547.43727406599999</v>
      </c>
      <c r="Q159" s="50">
        <v>0.20675682946138951</v>
      </c>
      <c r="R159" s="9">
        <v>2230</v>
      </c>
      <c r="S159" s="58">
        <v>56048.049895732613</v>
      </c>
      <c r="T159" s="50">
        <v>0.26744517531174511</v>
      </c>
      <c r="U159" s="50">
        <v>1.1671812698907771</v>
      </c>
      <c r="V159" s="9">
        <v>763</v>
      </c>
      <c r="W159" s="9">
        <f t="shared" si="24"/>
        <v>-763</v>
      </c>
    </row>
    <row r="160" spans="1:23" x14ac:dyDescent="0.25">
      <c r="A160" s="41">
        <v>1606</v>
      </c>
      <c r="B160" t="s">
        <v>246</v>
      </c>
      <c r="C160" s="41">
        <v>18</v>
      </c>
      <c r="D160" t="s">
        <v>241</v>
      </c>
      <c r="E160" s="50">
        <v>77.726897623015816</v>
      </c>
      <c r="F160" s="51">
        <v>4.0451028973049498E-4</v>
      </c>
      <c r="G160" s="11">
        <v>-3.0244284940785482</v>
      </c>
      <c r="H160" s="11">
        <f t="shared" si="20"/>
        <v>3.0244284940785482</v>
      </c>
      <c r="I160" s="50">
        <v>39.391034946401788</v>
      </c>
      <c r="J160" s="50">
        <f t="shared" si="21"/>
        <v>39.391034946401788</v>
      </c>
      <c r="K160" s="58">
        <v>43882.544837713198</v>
      </c>
      <c r="L160" s="58">
        <v>12335.71727609636</v>
      </c>
      <c r="M160" s="50">
        <f t="shared" si="22"/>
        <v>0.82186832326066017</v>
      </c>
      <c r="N160" s="52">
        <v>203.38033362799999</v>
      </c>
      <c r="O160" s="52">
        <v>329.14898977899998</v>
      </c>
      <c r="P160" s="10">
        <f t="shared" si="23"/>
        <v>532.52932340699999</v>
      </c>
      <c r="Q160" s="50">
        <v>6.5127331007849374E-3</v>
      </c>
      <c r="R160" s="9">
        <v>6763</v>
      </c>
      <c r="S160" s="58">
        <v>13032.29175678148</v>
      </c>
      <c r="T160" s="50">
        <v>0.27734375</v>
      </c>
      <c r="U160" s="50">
        <v>1.1815263450991851</v>
      </c>
      <c r="V160" s="9">
        <v>161</v>
      </c>
      <c r="W160" s="9">
        <f t="shared" si="24"/>
        <v>-161</v>
      </c>
    </row>
    <row r="161" spans="1:23" x14ac:dyDescent="0.25">
      <c r="A161" s="41">
        <v>1802</v>
      </c>
      <c r="B161" t="s">
        <v>247</v>
      </c>
      <c r="C161" s="41">
        <v>18</v>
      </c>
      <c r="D161" t="s">
        <v>241</v>
      </c>
      <c r="E161" s="50">
        <v>29.846880929932809</v>
      </c>
      <c r="F161" s="51">
        <v>0</v>
      </c>
      <c r="G161" s="11">
        <v>-2.8768827567497892</v>
      </c>
      <c r="H161" s="11">
        <f t="shared" si="20"/>
        <v>2.8768827567497892</v>
      </c>
      <c r="I161" s="50">
        <v>67.688451126842253</v>
      </c>
      <c r="J161" s="50">
        <f t="shared" si="21"/>
        <v>67.688451126842253</v>
      </c>
      <c r="K161" s="58">
        <v>1222586.094413314</v>
      </c>
      <c r="L161" s="58">
        <v>1429096.4200638819</v>
      </c>
      <c r="M161" s="50">
        <f t="shared" si="22"/>
        <v>0.51972650498580009</v>
      </c>
      <c r="N161" s="52">
        <v>1277.4527596</v>
      </c>
      <c r="O161" s="52">
        <v>3851.5544372099998</v>
      </c>
      <c r="P161" s="10">
        <f t="shared" si="23"/>
        <v>5129.0071968100001</v>
      </c>
      <c r="Q161" s="50">
        <v>0.37225056145597718</v>
      </c>
      <c r="R161" s="9">
        <v>10688</v>
      </c>
      <c r="S161" s="58">
        <v>323906.25921023998</v>
      </c>
      <c r="T161" s="50">
        <v>0.26695819852703251</v>
      </c>
      <c r="U161" s="50">
        <v>1.0369411628400591</v>
      </c>
      <c r="V161" s="9">
        <v>371</v>
      </c>
      <c r="W161" s="9">
        <f t="shared" si="24"/>
        <v>-371</v>
      </c>
    </row>
    <row r="162" spans="1:23" x14ac:dyDescent="0.25">
      <c r="A162" s="41">
        <v>1803</v>
      </c>
      <c r="B162" t="s">
        <v>248</v>
      </c>
      <c r="C162" s="41">
        <v>18</v>
      </c>
      <c r="D162" t="s">
        <v>241</v>
      </c>
      <c r="E162" s="50">
        <v>47.501764290755119</v>
      </c>
      <c r="F162" s="51">
        <v>0</v>
      </c>
      <c r="G162" s="11">
        <v>-19.458195099463829</v>
      </c>
      <c r="H162" s="11">
        <f t="shared" si="20"/>
        <v>19.458195099463829</v>
      </c>
      <c r="I162" s="50">
        <v>20.103244125439936</v>
      </c>
      <c r="J162" s="50">
        <f t="shared" si="21"/>
        <v>20.103244125439936</v>
      </c>
      <c r="K162" s="58">
        <v>1495093.097508779</v>
      </c>
      <c r="L162" s="58">
        <v>523006.46901870088</v>
      </c>
      <c r="M162" s="50">
        <f t="shared" si="22"/>
        <v>0.76568166803929494</v>
      </c>
      <c r="N162" s="52">
        <v>941.97200649700005</v>
      </c>
      <c r="O162" s="52">
        <v>3407.3308709799999</v>
      </c>
      <c r="P162" s="10">
        <f t="shared" si="23"/>
        <v>4349.302877477</v>
      </c>
      <c r="Q162" s="50">
        <v>0.47233372390729539</v>
      </c>
      <c r="R162" s="9">
        <v>1450</v>
      </c>
      <c r="S162" s="58">
        <v>213934.37056288961</v>
      </c>
      <c r="T162" s="50">
        <v>0.38614435103376199</v>
      </c>
      <c r="U162" s="50">
        <v>1.0758778794314521</v>
      </c>
      <c r="V162" s="9">
        <v>562</v>
      </c>
      <c r="W162" s="9">
        <f t="shared" si="24"/>
        <v>-562</v>
      </c>
    </row>
    <row r="163" spans="1:23" x14ac:dyDescent="0.25">
      <c r="A163" s="41">
        <v>1804</v>
      </c>
      <c r="B163" t="s">
        <v>249</v>
      </c>
      <c r="C163" s="41">
        <v>18</v>
      </c>
      <c r="D163" t="s">
        <v>241</v>
      </c>
      <c r="E163" s="50">
        <v>37.182024778242059</v>
      </c>
      <c r="F163" s="51">
        <v>0</v>
      </c>
      <c r="G163" s="11">
        <v>-16.800256288968601</v>
      </c>
      <c r="H163" s="11">
        <f t="shared" si="20"/>
        <v>16.800256288968601</v>
      </c>
      <c r="I163" s="50">
        <v>48.543167757360933</v>
      </c>
      <c r="J163" s="50">
        <f t="shared" si="21"/>
        <v>48.543167757360933</v>
      </c>
      <c r="K163" s="58">
        <v>1034152.8897965261</v>
      </c>
      <c r="L163" s="58">
        <v>865893.79699212254</v>
      </c>
      <c r="M163" s="50">
        <f t="shared" si="22"/>
        <v>0.60884513839160326</v>
      </c>
      <c r="N163" s="52">
        <v>1575.6981825400001</v>
      </c>
      <c r="O163" s="52">
        <v>3076.25564278</v>
      </c>
      <c r="P163" s="10">
        <f t="shared" si="23"/>
        <v>4651.9538253199999</v>
      </c>
      <c r="Q163" s="50">
        <v>0.54368446052484365</v>
      </c>
      <c r="R163" s="9">
        <v>8331</v>
      </c>
      <c r="S163" s="58">
        <v>313638.68946268578</v>
      </c>
      <c r="T163" s="50">
        <v>0.29977691628444553</v>
      </c>
      <c r="U163" s="50">
        <v>1.397431741688812</v>
      </c>
      <c r="V163" s="9">
        <v>623</v>
      </c>
      <c r="W163" s="9">
        <f t="shared" si="24"/>
        <v>-623</v>
      </c>
    </row>
    <row r="164" spans="1:23" x14ac:dyDescent="0.25">
      <c r="A164" s="41">
        <v>1805</v>
      </c>
      <c r="B164" t="s">
        <v>250</v>
      </c>
      <c r="C164" s="41">
        <v>18</v>
      </c>
      <c r="D164" t="s">
        <v>241</v>
      </c>
      <c r="E164" s="50">
        <v>41.049906258369788</v>
      </c>
      <c r="F164" s="51">
        <v>1.2044129691188513E-2</v>
      </c>
      <c r="G164" s="11">
        <v>-4.2444014549255371</v>
      </c>
      <c r="H164" s="11">
        <f t="shared" si="20"/>
        <v>4.2444014549255371</v>
      </c>
      <c r="I164" s="50">
        <v>59.886118020594708</v>
      </c>
      <c r="J164" s="50">
        <f t="shared" si="21"/>
        <v>59.886118020594708</v>
      </c>
      <c r="K164" s="58">
        <v>1001864.324351059</v>
      </c>
      <c r="L164" s="58">
        <v>5242347.1974763405</v>
      </c>
      <c r="M164" s="50">
        <f t="shared" si="22"/>
        <v>0.17039923640648563</v>
      </c>
      <c r="N164" s="52">
        <v>133.04379893000001</v>
      </c>
      <c r="O164" s="52">
        <v>222.911700645</v>
      </c>
      <c r="P164" s="10">
        <f t="shared" si="23"/>
        <v>355.95549957499998</v>
      </c>
      <c r="Q164" s="50">
        <v>5.4104474587759874</v>
      </c>
      <c r="R164" s="9">
        <v>521</v>
      </c>
      <c r="S164" s="58">
        <v>74908.984726246854</v>
      </c>
      <c r="T164" s="50">
        <v>0.24593064401981549</v>
      </c>
      <c r="U164" s="50">
        <v>4.5064724224172403</v>
      </c>
      <c r="V164" s="9">
        <v>345</v>
      </c>
      <c r="W164" s="9">
        <f t="shared" si="24"/>
        <v>-345</v>
      </c>
    </row>
    <row r="165" spans="1:23" x14ac:dyDescent="0.25">
      <c r="A165" s="41">
        <v>1806</v>
      </c>
      <c r="B165" t="s">
        <v>251</v>
      </c>
      <c r="C165" s="41">
        <v>18</v>
      </c>
      <c r="D165" t="s">
        <v>241</v>
      </c>
      <c r="E165" s="50">
        <v>36.646702511399987</v>
      </c>
      <c r="F165" s="51">
        <v>3.5516723937384013E-3</v>
      </c>
      <c r="G165" s="11">
        <v>-13.565074324607849</v>
      </c>
      <c r="H165" s="11">
        <f t="shared" ref="H165:H167" si="25">ABS(G165)</f>
        <v>13.565074324607849</v>
      </c>
      <c r="I165" s="50">
        <v>37.219145511150337</v>
      </c>
      <c r="J165" s="50">
        <f t="shared" ref="J165:J167" si="26">ABS(I165)</f>
        <v>37.219145511150337</v>
      </c>
      <c r="K165" s="58">
        <v>868131.48919847456</v>
      </c>
      <c r="L165" s="58">
        <v>513336.50647985958</v>
      </c>
      <c r="M165" s="50">
        <f t="shared" ref="M165:M167" si="27">(S165+K165)/(S165+K165+L165)</f>
        <v>0.65790162242385153</v>
      </c>
      <c r="N165" s="52">
        <v>90.3839755005</v>
      </c>
      <c r="O165" s="52">
        <v>220.56086727300001</v>
      </c>
      <c r="P165" s="10">
        <f t="shared" ref="P165:P167" si="28">O165+N165</f>
        <v>310.9448427735</v>
      </c>
      <c r="Q165" s="50">
        <v>0.5430968695977002</v>
      </c>
      <c r="R165" s="9">
        <v>771</v>
      </c>
      <c r="S165" s="58">
        <v>119084.3019296681</v>
      </c>
      <c r="T165" s="50">
        <v>0.32715337500626002</v>
      </c>
      <c r="U165" s="50">
        <v>0.92508393609817896</v>
      </c>
      <c r="V165" s="9">
        <v>472</v>
      </c>
      <c r="W165" s="9">
        <f t="shared" ref="W165:W167" si="29">V165*-1</f>
        <v>-472</v>
      </c>
    </row>
    <row r="166" spans="1:23" x14ac:dyDescent="0.25">
      <c r="A166" s="41">
        <v>1807</v>
      </c>
      <c r="B166" t="s">
        <v>252</v>
      </c>
      <c r="C166" s="41">
        <v>18</v>
      </c>
      <c r="D166" t="s">
        <v>241</v>
      </c>
      <c r="E166" s="50">
        <v>21.848564692830401</v>
      </c>
      <c r="F166" s="51">
        <v>7.1490487297034043E-3</v>
      </c>
      <c r="G166" s="11">
        <v>-8.1503492593765259</v>
      </c>
      <c r="H166" s="11">
        <f t="shared" si="25"/>
        <v>8.1503492593765259</v>
      </c>
      <c r="I166" s="50">
        <v>8.7811103671571438</v>
      </c>
      <c r="J166" s="50">
        <f t="shared" si="26"/>
        <v>8.7811103671571438</v>
      </c>
      <c r="K166" s="58">
        <v>8389529.5187906455</v>
      </c>
      <c r="L166" s="58">
        <v>10969363.25049543</v>
      </c>
      <c r="M166" s="50">
        <f t="shared" si="27"/>
        <v>0.43717997415658749</v>
      </c>
      <c r="N166" s="52">
        <v>107.672143022</v>
      </c>
      <c r="O166" s="52">
        <v>255.22193313</v>
      </c>
      <c r="P166" s="10">
        <f t="shared" si="28"/>
        <v>362.89407615200003</v>
      </c>
      <c r="Q166" s="50">
        <v>4.7790518078833149</v>
      </c>
      <c r="R166" s="9">
        <v>1270</v>
      </c>
      <c r="S166" s="58">
        <v>131108.9129698459</v>
      </c>
      <c r="T166" s="50">
        <v>0.34050738151451898</v>
      </c>
      <c r="U166" s="50">
        <v>6.0403833508741531</v>
      </c>
      <c r="V166" s="9">
        <v>1586</v>
      </c>
      <c r="W166" s="9">
        <f t="shared" si="29"/>
        <v>-1586</v>
      </c>
    </row>
    <row r="167" spans="1:23" s="21" customFormat="1" ht="15.75" thickBot="1" x14ac:dyDescent="0.3">
      <c r="A167" s="39">
        <v>1809</v>
      </c>
      <c r="B167" s="21" t="s">
        <v>253</v>
      </c>
      <c r="C167" s="39">
        <v>18</v>
      </c>
      <c r="D167" s="21" t="s">
        <v>241</v>
      </c>
      <c r="E167" s="46">
        <v>80.547062677440479</v>
      </c>
      <c r="F167" s="47">
        <v>0</v>
      </c>
      <c r="G167" s="25">
        <v>-13.494577114398661</v>
      </c>
      <c r="H167" s="25">
        <f t="shared" si="25"/>
        <v>13.494577114398661</v>
      </c>
      <c r="I167" s="46">
        <v>19.359095070555242</v>
      </c>
      <c r="J167" s="46">
        <f t="shared" si="26"/>
        <v>19.359095070555242</v>
      </c>
      <c r="K167" s="56">
        <v>548227.80894914223</v>
      </c>
      <c r="L167" s="56">
        <v>336988.64957162872</v>
      </c>
      <c r="M167" s="46">
        <f t="shared" si="27"/>
        <v>0.63851315036715917</v>
      </c>
      <c r="N167" s="61">
        <v>65.851173858400003</v>
      </c>
      <c r="O167" s="61">
        <v>540.35849862700002</v>
      </c>
      <c r="P167" s="24">
        <f t="shared" si="28"/>
        <v>606.20967248540001</v>
      </c>
      <c r="Q167" s="46">
        <v>0.1085721606050543</v>
      </c>
      <c r="R167" s="22">
        <v>5164</v>
      </c>
      <c r="S167" s="56">
        <v>47012.88789640952</v>
      </c>
      <c r="T167" s="46">
        <v>0.4004740852752805</v>
      </c>
      <c r="U167" s="46">
        <v>0.38065919665237352</v>
      </c>
      <c r="V167" s="22">
        <v>1257</v>
      </c>
      <c r="W167" s="22">
        <f t="shared" si="29"/>
        <v>-1257</v>
      </c>
    </row>
  </sheetData>
  <sortState xmlns:xlrd2="http://schemas.microsoft.com/office/spreadsheetml/2017/richdata2" ref="A5:T167">
    <sortCondition ref="C5:C167"/>
  </sortState>
  <mergeCells count="1">
    <mergeCell ref="A1:W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A2C4FB-56C1-47F0-B928-07C84A285AE5}">
  <dimension ref="A1:S168"/>
  <sheetViews>
    <sheetView workbookViewId="0"/>
  </sheetViews>
  <sheetFormatPr defaultColWidth="9.140625" defaultRowHeight="15" x14ac:dyDescent="0.25"/>
  <cols>
    <col min="1" max="1" width="8.7109375" customWidth="1"/>
    <col min="2" max="2" width="41.28515625" bestFit="1" customWidth="1"/>
    <col min="3" max="3" width="14.85546875" customWidth="1"/>
    <col min="4" max="4" width="22.140625" bestFit="1" customWidth="1"/>
    <col min="5" max="5" width="9.28515625" customWidth="1"/>
    <col min="6" max="6" width="9.5703125" customWidth="1"/>
    <col min="7" max="8" width="10.5703125" customWidth="1"/>
    <col min="9" max="9" width="11.140625" customWidth="1"/>
    <col min="10" max="10" width="9.28515625" customWidth="1"/>
    <col min="11" max="11" width="10.140625" customWidth="1"/>
    <col min="12" max="12" width="8.5703125" customWidth="1"/>
    <col min="13" max="13" width="11.140625" customWidth="1"/>
    <col min="14" max="14" width="8.28515625" customWidth="1"/>
    <col min="15" max="16" width="11.140625" customWidth="1"/>
    <col min="17" max="17" width="11.42578125" customWidth="1"/>
    <col min="18" max="18" width="13.28515625" style="41" customWidth="1"/>
    <col min="19" max="19" width="13.140625" style="41" customWidth="1"/>
    <col min="20" max="16384" width="9.140625" style="17"/>
  </cols>
  <sheetData>
    <row r="1" spans="1:19" x14ac:dyDescent="0.25">
      <c r="A1" t="s">
        <v>281</v>
      </c>
    </row>
    <row r="2" spans="1:19" x14ac:dyDescent="0.25">
      <c r="A2" s="77"/>
      <c r="B2" s="77"/>
    </row>
    <row r="3" spans="1:19" ht="31.5" customHeight="1" x14ac:dyDescent="0.25">
      <c r="A3" s="87" t="s">
        <v>276</v>
      </c>
      <c r="B3" s="87"/>
      <c r="C3" s="87"/>
      <c r="D3" s="87"/>
      <c r="E3" s="87"/>
      <c r="F3" s="87"/>
      <c r="G3" s="87"/>
      <c r="H3" s="87"/>
      <c r="I3" s="87"/>
      <c r="J3" s="87"/>
      <c r="K3" s="87"/>
      <c r="L3" s="87"/>
      <c r="M3" s="87"/>
      <c r="N3" s="87"/>
      <c r="O3" s="87"/>
      <c r="P3" s="87"/>
      <c r="Q3" s="87"/>
      <c r="R3" s="87"/>
      <c r="S3" s="87"/>
    </row>
    <row r="4" spans="1:19" x14ac:dyDescent="0.25">
      <c r="A4" s="91" t="s">
        <v>68</v>
      </c>
      <c r="B4" s="91" t="s">
        <v>69</v>
      </c>
      <c r="C4" s="93" t="s">
        <v>70</v>
      </c>
      <c r="D4" s="93" t="s">
        <v>71</v>
      </c>
      <c r="E4" s="90" t="s">
        <v>277</v>
      </c>
      <c r="F4" s="90"/>
      <c r="G4" s="90"/>
      <c r="H4" s="90"/>
      <c r="I4" s="90"/>
      <c r="J4" s="90"/>
      <c r="K4" s="90"/>
      <c r="L4" s="90"/>
      <c r="M4" s="90"/>
      <c r="N4" s="90"/>
      <c r="O4" s="90"/>
      <c r="P4" s="90"/>
      <c r="Q4" s="88" t="s">
        <v>278</v>
      </c>
      <c r="R4" s="88" t="s">
        <v>279</v>
      </c>
      <c r="S4" s="88" t="s">
        <v>280</v>
      </c>
    </row>
    <row r="5" spans="1:19" s="71" customFormat="1" ht="30.75" customHeight="1" thickBot="1" x14ac:dyDescent="0.3">
      <c r="A5" s="92"/>
      <c r="B5" s="92"/>
      <c r="C5" s="94"/>
      <c r="D5" s="94"/>
      <c r="E5" s="81" t="s">
        <v>257</v>
      </c>
      <c r="F5" s="81" t="s">
        <v>258</v>
      </c>
      <c r="G5" s="81" t="s">
        <v>260</v>
      </c>
      <c r="H5" s="81" t="s">
        <v>262</v>
      </c>
      <c r="I5" s="81" t="s">
        <v>265</v>
      </c>
      <c r="J5" s="81" t="s">
        <v>268</v>
      </c>
      <c r="K5" s="81" t="s">
        <v>269</v>
      </c>
      <c r="L5" s="81" t="s">
        <v>270</v>
      </c>
      <c r="M5" s="81" t="s">
        <v>271</v>
      </c>
      <c r="N5" s="81" t="s">
        <v>272</v>
      </c>
      <c r="O5" s="81" t="s">
        <v>273</v>
      </c>
      <c r="P5" s="81" t="s">
        <v>275</v>
      </c>
      <c r="Q5" s="89"/>
      <c r="R5" s="89"/>
      <c r="S5" s="89"/>
    </row>
    <row r="6" spans="1:19" x14ac:dyDescent="0.25">
      <c r="A6">
        <v>101</v>
      </c>
      <c r="B6" t="s">
        <v>73</v>
      </c>
      <c r="C6">
        <v>1</v>
      </c>
      <c r="D6" t="s">
        <v>74</v>
      </c>
      <c r="E6" s="12">
        <v>0.86499999999999999</v>
      </c>
      <c r="F6" s="12">
        <v>0.27400000000000002</v>
      </c>
      <c r="G6" s="12">
        <v>0.57899999999999996</v>
      </c>
      <c r="H6" s="12">
        <v>0.98699999999999999</v>
      </c>
      <c r="I6" s="12">
        <v>0.69499999999999995</v>
      </c>
      <c r="J6" s="12">
        <v>8.5000000000000006E-2</v>
      </c>
      <c r="K6" s="12">
        <v>0.22500000000000001</v>
      </c>
      <c r="L6" s="12">
        <v>0.55400000000000005</v>
      </c>
      <c r="M6" s="12">
        <v>0.76800000000000002</v>
      </c>
      <c r="N6" s="12">
        <v>0.5</v>
      </c>
      <c r="O6" s="12">
        <v>0.95099999999999996</v>
      </c>
      <c r="P6" s="12">
        <v>0.85899999999999999</v>
      </c>
      <c r="Q6" s="12">
        <v>7.3419999999999996</v>
      </c>
      <c r="R6" s="41">
        <v>6</v>
      </c>
      <c r="S6" s="41">
        <v>1</v>
      </c>
    </row>
    <row r="7" spans="1:19" x14ac:dyDescent="0.25">
      <c r="A7">
        <v>104</v>
      </c>
      <c r="B7" t="s">
        <v>75</v>
      </c>
      <c r="C7">
        <v>1</v>
      </c>
      <c r="D7" t="s">
        <v>74</v>
      </c>
      <c r="E7" s="12">
        <v>0.70099999999999996</v>
      </c>
      <c r="F7" s="12">
        <v>6.0000000000000001E-3</v>
      </c>
      <c r="G7" s="12">
        <v>0.28599999999999998</v>
      </c>
      <c r="H7" s="12">
        <v>0.99299999999999999</v>
      </c>
      <c r="I7" s="12">
        <v>0.42</v>
      </c>
      <c r="J7" s="12">
        <v>2.4E-2</v>
      </c>
      <c r="K7" s="12">
        <v>0.78</v>
      </c>
      <c r="L7" s="12">
        <v>0.54200000000000004</v>
      </c>
      <c r="M7" s="12">
        <v>0.73699999999999999</v>
      </c>
      <c r="N7" s="12">
        <v>0.128</v>
      </c>
      <c r="O7" s="12">
        <v>0.439</v>
      </c>
      <c r="P7" s="12">
        <v>0.45700000000000002</v>
      </c>
      <c r="Q7" s="12">
        <v>5.5129999999999999</v>
      </c>
      <c r="R7" s="41">
        <v>118</v>
      </c>
      <c r="S7" s="41">
        <v>10</v>
      </c>
    </row>
    <row r="8" spans="1:19" x14ac:dyDescent="0.25">
      <c r="A8">
        <v>107</v>
      </c>
      <c r="B8" t="s">
        <v>76</v>
      </c>
      <c r="C8">
        <v>1</v>
      </c>
      <c r="D8" t="s">
        <v>74</v>
      </c>
      <c r="E8" s="12">
        <v>0.57299999999999995</v>
      </c>
      <c r="F8" s="12">
        <v>6.0000000000000001E-3</v>
      </c>
      <c r="G8" s="12">
        <v>0.38400000000000001</v>
      </c>
      <c r="H8" s="12">
        <v>0.96899999999999997</v>
      </c>
      <c r="I8" s="12">
        <v>0.29799999999999999</v>
      </c>
      <c r="J8" s="12">
        <v>0.35299999999999998</v>
      </c>
      <c r="K8" s="12">
        <v>0.96899999999999997</v>
      </c>
      <c r="L8" s="12">
        <v>0.42</v>
      </c>
      <c r="M8" s="12">
        <v>0.88400000000000001</v>
      </c>
      <c r="N8" s="12">
        <v>6.0000000000000001E-3</v>
      </c>
      <c r="O8" s="12">
        <v>0.81</v>
      </c>
      <c r="P8" s="12">
        <v>1.2E-2</v>
      </c>
      <c r="Q8" s="12">
        <v>5.6840000000000002</v>
      </c>
      <c r="R8" s="41">
        <v>99</v>
      </c>
      <c r="S8" s="41">
        <v>8</v>
      </c>
    </row>
    <row r="9" spans="1:19" x14ac:dyDescent="0.25">
      <c r="A9">
        <v>108</v>
      </c>
      <c r="B9" t="s">
        <v>77</v>
      </c>
      <c r="C9">
        <v>1</v>
      </c>
      <c r="D9" t="s">
        <v>74</v>
      </c>
      <c r="E9" s="12">
        <v>0.378</v>
      </c>
      <c r="F9" s="12">
        <v>0.32900000000000001</v>
      </c>
      <c r="G9" s="12">
        <v>0.44500000000000001</v>
      </c>
      <c r="H9" s="12">
        <v>0.98099999999999998</v>
      </c>
      <c r="I9" s="12">
        <v>0.17599999999999999</v>
      </c>
      <c r="J9" s="12">
        <v>0.115</v>
      </c>
      <c r="K9" s="12">
        <v>0.93899999999999995</v>
      </c>
      <c r="L9" s="12">
        <v>0.68200000000000005</v>
      </c>
      <c r="M9" s="12">
        <v>0.95099999999999996</v>
      </c>
      <c r="N9" s="12">
        <v>0.06</v>
      </c>
      <c r="O9" s="12">
        <v>0.60299999999999998</v>
      </c>
      <c r="P9" s="12">
        <v>8.5000000000000006E-2</v>
      </c>
      <c r="Q9" s="12">
        <v>5.7439999999999998</v>
      </c>
      <c r="R9" s="41">
        <v>94</v>
      </c>
      <c r="S9" s="41">
        <v>7</v>
      </c>
    </row>
    <row r="10" spans="1:19" x14ac:dyDescent="0.25">
      <c r="A10">
        <v>202</v>
      </c>
      <c r="B10" t="s">
        <v>78</v>
      </c>
      <c r="C10">
        <v>1</v>
      </c>
      <c r="D10" t="s">
        <v>74</v>
      </c>
      <c r="E10" s="12">
        <v>0.371</v>
      </c>
      <c r="F10" s="12">
        <v>0.54200000000000004</v>
      </c>
      <c r="G10" s="12">
        <v>0.34699999999999998</v>
      </c>
      <c r="H10" s="12">
        <v>0.96299999999999997</v>
      </c>
      <c r="I10" s="12">
        <v>0.14000000000000001</v>
      </c>
      <c r="J10" s="12">
        <v>0.21299999999999999</v>
      </c>
      <c r="K10" s="12">
        <v>0.99299999999999999</v>
      </c>
      <c r="L10" s="12">
        <v>0.67600000000000005</v>
      </c>
      <c r="M10" s="12">
        <v>0.97499999999999998</v>
      </c>
      <c r="N10" s="12">
        <v>0.14599999999999999</v>
      </c>
      <c r="O10" s="12">
        <v>0.89600000000000002</v>
      </c>
      <c r="P10" s="12">
        <v>2.4E-2</v>
      </c>
      <c r="Q10" s="12">
        <v>6.2859999999999996</v>
      </c>
      <c r="R10" s="41">
        <v>57</v>
      </c>
      <c r="S10" s="41">
        <v>5</v>
      </c>
    </row>
    <row r="11" spans="1:19" x14ac:dyDescent="0.25">
      <c r="A11">
        <v>204</v>
      </c>
      <c r="B11" t="s">
        <v>79</v>
      </c>
      <c r="C11">
        <v>1</v>
      </c>
      <c r="D11" t="s">
        <v>74</v>
      </c>
      <c r="E11" s="12">
        <v>0.28599999999999998</v>
      </c>
      <c r="F11" s="12">
        <v>0.5</v>
      </c>
      <c r="G11" s="12">
        <v>0.40799999999999997</v>
      </c>
      <c r="H11" s="12">
        <v>0.93200000000000005</v>
      </c>
      <c r="I11" s="12">
        <v>0.42599999999999999</v>
      </c>
      <c r="J11" s="12">
        <v>0.52400000000000002</v>
      </c>
      <c r="K11" s="12">
        <v>0.97499999999999998</v>
      </c>
      <c r="L11" s="12">
        <v>0.67</v>
      </c>
      <c r="M11" s="12">
        <v>0.98699999999999999</v>
      </c>
      <c r="N11" s="12">
        <v>0.22500000000000001</v>
      </c>
      <c r="O11" s="12">
        <v>0.75</v>
      </c>
      <c r="P11" s="12">
        <v>6.0000000000000001E-3</v>
      </c>
      <c r="Q11" s="12">
        <v>6.6890000000000001</v>
      </c>
      <c r="R11" s="41">
        <v>31</v>
      </c>
      <c r="S11" s="41">
        <v>3</v>
      </c>
    </row>
    <row r="12" spans="1:19" x14ac:dyDescent="0.25">
      <c r="A12">
        <v>205</v>
      </c>
      <c r="B12" t="s">
        <v>80</v>
      </c>
      <c r="C12">
        <v>1</v>
      </c>
      <c r="D12" t="s">
        <v>74</v>
      </c>
      <c r="E12" s="12">
        <v>0.38400000000000001</v>
      </c>
      <c r="F12" s="12">
        <v>0.76800000000000002</v>
      </c>
      <c r="G12" s="12">
        <v>0.27400000000000002</v>
      </c>
      <c r="H12" s="12">
        <v>0.92600000000000005</v>
      </c>
      <c r="I12" s="12">
        <v>0.46300000000000002</v>
      </c>
      <c r="J12" s="12">
        <v>0.14000000000000001</v>
      </c>
      <c r="K12" s="12">
        <v>0.76200000000000001</v>
      </c>
      <c r="L12" s="12">
        <v>0.57899999999999996</v>
      </c>
      <c r="M12" s="12">
        <v>0.98099999999999998</v>
      </c>
      <c r="N12" s="12">
        <v>0.17</v>
      </c>
      <c r="O12" s="12">
        <v>0.25600000000000001</v>
      </c>
      <c r="P12" s="12">
        <v>7.9000000000000001E-2</v>
      </c>
      <c r="Q12" s="12">
        <v>5.782</v>
      </c>
      <c r="R12" s="41">
        <v>93</v>
      </c>
      <c r="S12" s="41">
        <v>6</v>
      </c>
    </row>
    <row r="13" spans="1:19" x14ac:dyDescent="0.25">
      <c r="A13">
        <v>206</v>
      </c>
      <c r="B13" t="s">
        <v>81</v>
      </c>
      <c r="C13">
        <v>1</v>
      </c>
      <c r="D13" t="s">
        <v>74</v>
      </c>
      <c r="E13" s="12">
        <v>0.10299999999999999</v>
      </c>
      <c r="F13" s="12">
        <v>0.56000000000000005</v>
      </c>
      <c r="G13" s="12">
        <v>0.19500000000000001</v>
      </c>
      <c r="H13" s="12">
        <v>0.90800000000000003</v>
      </c>
      <c r="I13" s="12">
        <v>7.2999999999999995E-2</v>
      </c>
      <c r="J13" s="12">
        <v>0.22500000000000001</v>
      </c>
      <c r="K13" s="12">
        <v>0.90800000000000003</v>
      </c>
      <c r="L13" s="12">
        <v>0.69499999999999995</v>
      </c>
      <c r="M13" s="12">
        <v>0.96299999999999997</v>
      </c>
      <c r="N13" s="12">
        <v>0.219</v>
      </c>
      <c r="O13" s="12">
        <v>0.67600000000000005</v>
      </c>
      <c r="P13" s="12">
        <v>1.7999999999999999E-2</v>
      </c>
      <c r="Q13" s="12">
        <v>5.5430000000000001</v>
      </c>
      <c r="R13" s="41">
        <v>115</v>
      </c>
      <c r="S13" s="41">
        <v>9</v>
      </c>
    </row>
    <row r="14" spans="1:19" x14ac:dyDescent="0.25">
      <c r="A14">
        <v>411</v>
      </c>
      <c r="B14" t="s">
        <v>82</v>
      </c>
      <c r="C14">
        <v>1</v>
      </c>
      <c r="D14" t="s">
        <v>74</v>
      </c>
      <c r="E14" s="12">
        <v>0.81699999999999995</v>
      </c>
      <c r="F14" s="12">
        <v>0.89600000000000002</v>
      </c>
      <c r="G14" s="12">
        <v>0.46300000000000002</v>
      </c>
      <c r="H14" s="12">
        <v>0.92</v>
      </c>
      <c r="I14" s="12">
        <v>4.8000000000000001E-2</v>
      </c>
      <c r="J14" s="12">
        <v>0.17</v>
      </c>
      <c r="K14" s="12">
        <v>0.95099999999999996</v>
      </c>
      <c r="L14" s="12">
        <v>0.42599999999999999</v>
      </c>
      <c r="M14" s="12">
        <v>0.90800000000000003</v>
      </c>
      <c r="N14" s="12">
        <v>0.189</v>
      </c>
      <c r="O14" s="12">
        <v>0.67</v>
      </c>
      <c r="P14" s="12">
        <v>0.28000000000000003</v>
      </c>
      <c r="Q14" s="12">
        <v>6.7380000000000004</v>
      </c>
      <c r="R14" s="41">
        <v>26</v>
      </c>
      <c r="S14" s="41">
        <v>2</v>
      </c>
    </row>
    <row r="15" spans="1:19" x14ac:dyDescent="0.25">
      <c r="A15">
        <v>415</v>
      </c>
      <c r="B15" t="s">
        <v>83</v>
      </c>
      <c r="C15">
        <v>1</v>
      </c>
      <c r="D15" t="s">
        <v>74</v>
      </c>
      <c r="E15" s="12">
        <v>0.31</v>
      </c>
      <c r="F15" s="12">
        <v>0.51200000000000001</v>
      </c>
      <c r="G15" s="12">
        <v>0.5</v>
      </c>
      <c r="H15" s="12">
        <v>0.95699999999999996</v>
      </c>
      <c r="I15" s="12">
        <v>0.50600000000000001</v>
      </c>
      <c r="J15" s="12">
        <v>0.06</v>
      </c>
      <c r="K15" s="12">
        <v>0.75600000000000001</v>
      </c>
      <c r="L15" s="12">
        <v>0.61499999999999999</v>
      </c>
      <c r="M15" s="12">
        <v>0.76200000000000001</v>
      </c>
      <c r="N15" s="12">
        <v>0.24299999999999999</v>
      </c>
      <c r="O15" s="12">
        <v>0.53</v>
      </c>
      <c r="P15" s="12">
        <v>0.66400000000000003</v>
      </c>
      <c r="Q15" s="12">
        <v>6.415</v>
      </c>
      <c r="R15" s="41">
        <v>45</v>
      </c>
      <c r="S15" s="41">
        <v>4</v>
      </c>
    </row>
    <row r="16" spans="1:19" ht="15.75" thickBot="1" x14ac:dyDescent="0.3">
      <c r="A16" s="21">
        <v>501</v>
      </c>
      <c r="B16" s="21" t="s">
        <v>84</v>
      </c>
      <c r="C16" s="21">
        <v>1</v>
      </c>
      <c r="D16" s="21" t="s">
        <v>74</v>
      </c>
      <c r="E16" s="23">
        <v>0.23100000000000001</v>
      </c>
      <c r="F16" s="23">
        <v>0.95699999999999996</v>
      </c>
      <c r="G16" s="23">
        <v>0.26200000000000001</v>
      </c>
      <c r="H16" s="23">
        <v>0.91400000000000003</v>
      </c>
      <c r="I16" s="23">
        <v>0.158</v>
      </c>
      <c r="J16" s="23">
        <v>4.8000000000000001E-2</v>
      </c>
      <c r="K16" s="23">
        <v>0.82299999999999995</v>
      </c>
      <c r="L16" s="23">
        <v>0.29199999999999998</v>
      </c>
      <c r="M16" s="23">
        <v>0.84699999999999998</v>
      </c>
      <c r="N16" s="23">
        <v>0.25600000000000001</v>
      </c>
      <c r="O16" s="23">
        <v>0.45700000000000002</v>
      </c>
      <c r="P16" s="23">
        <v>0.20699999999999999</v>
      </c>
      <c r="Q16" s="23">
        <v>5.452</v>
      </c>
      <c r="R16" s="39">
        <v>121</v>
      </c>
      <c r="S16" s="39">
        <v>11</v>
      </c>
    </row>
    <row r="17" spans="1:19" x14ac:dyDescent="0.25">
      <c r="A17">
        <v>208</v>
      </c>
      <c r="B17" t="s">
        <v>85</v>
      </c>
      <c r="C17">
        <v>2</v>
      </c>
      <c r="D17" t="s">
        <v>86</v>
      </c>
      <c r="E17" s="12">
        <v>0.121</v>
      </c>
      <c r="F17" s="12">
        <v>0.46300000000000002</v>
      </c>
      <c r="G17" s="12">
        <v>0.32300000000000001</v>
      </c>
      <c r="H17" s="12">
        <v>0.90200000000000002</v>
      </c>
      <c r="I17" s="12">
        <v>0.109</v>
      </c>
      <c r="J17" s="12">
        <v>0.34699999999999998</v>
      </c>
      <c r="K17" s="12">
        <v>0.60899999999999999</v>
      </c>
      <c r="L17" s="12">
        <v>0.73099999999999998</v>
      </c>
      <c r="M17" s="12">
        <v>0.91400000000000003</v>
      </c>
      <c r="N17" s="12">
        <v>0.53600000000000003</v>
      </c>
      <c r="O17" s="12">
        <v>0.628</v>
      </c>
      <c r="P17" s="12">
        <v>0.14599999999999999</v>
      </c>
      <c r="Q17" s="12">
        <v>5.8289999999999997</v>
      </c>
      <c r="R17" s="41">
        <v>91</v>
      </c>
      <c r="S17" s="41">
        <v>7</v>
      </c>
    </row>
    <row r="18" spans="1:19" x14ac:dyDescent="0.25">
      <c r="A18">
        <v>301</v>
      </c>
      <c r="B18" t="s">
        <v>87</v>
      </c>
      <c r="C18">
        <v>2</v>
      </c>
      <c r="D18" t="s">
        <v>86</v>
      </c>
      <c r="E18" s="12">
        <v>0.14599999999999999</v>
      </c>
      <c r="F18" s="12">
        <v>0.40799999999999997</v>
      </c>
      <c r="G18" s="12">
        <v>0.46899999999999997</v>
      </c>
      <c r="H18" s="12">
        <v>0.89</v>
      </c>
      <c r="I18" s="12">
        <v>0.439</v>
      </c>
      <c r="J18" s="12">
        <v>0.219</v>
      </c>
      <c r="K18" s="12">
        <v>0.42599999999999999</v>
      </c>
      <c r="L18" s="12">
        <v>0.60299999999999998</v>
      </c>
      <c r="M18" s="12">
        <v>0.878</v>
      </c>
      <c r="N18" s="12">
        <v>0.80400000000000005</v>
      </c>
      <c r="O18" s="12">
        <v>0.34100000000000003</v>
      </c>
      <c r="P18" s="12">
        <v>0.44500000000000001</v>
      </c>
      <c r="Q18" s="12">
        <v>6.0680000000000005</v>
      </c>
      <c r="R18" s="41">
        <v>69</v>
      </c>
      <c r="S18" s="41">
        <v>5</v>
      </c>
    </row>
    <row r="19" spans="1:19" x14ac:dyDescent="0.25">
      <c r="A19">
        <v>302</v>
      </c>
      <c r="B19" t="s">
        <v>88</v>
      </c>
      <c r="C19">
        <v>2</v>
      </c>
      <c r="D19" t="s">
        <v>86</v>
      </c>
      <c r="E19" s="12">
        <v>0.158</v>
      </c>
      <c r="F19" s="12">
        <v>0.30399999999999999</v>
      </c>
      <c r="G19" s="12">
        <v>0.45100000000000001</v>
      </c>
      <c r="H19" s="12">
        <v>0.88400000000000001</v>
      </c>
      <c r="I19" s="12">
        <v>0.23100000000000001</v>
      </c>
      <c r="J19" s="12">
        <v>0.42599999999999999</v>
      </c>
      <c r="K19" s="12">
        <v>0.71899999999999997</v>
      </c>
      <c r="L19" s="12">
        <v>0.45700000000000002</v>
      </c>
      <c r="M19" s="12">
        <v>0.93899999999999995</v>
      </c>
      <c r="N19" s="12">
        <v>0.86499999999999999</v>
      </c>
      <c r="O19" s="12">
        <v>0.70699999999999996</v>
      </c>
      <c r="P19" s="12">
        <v>0.128</v>
      </c>
      <c r="Q19" s="12">
        <v>6.2690000000000001</v>
      </c>
      <c r="R19" s="41">
        <v>52</v>
      </c>
      <c r="S19" s="41">
        <v>2</v>
      </c>
    </row>
    <row r="20" spans="1:19" x14ac:dyDescent="0.25">
      <c r="A20">
        <v>304</v>
      </c>
      <c r="B20" t="s">
        <v>89</v>
      </c>
      <c r="C20">
        <v>2</v>
      </c>
      <c r="D20" t="s">
        <v>86</v>
      </c>
      <c r="E20" s="12">
        <v>0.14000000000000001</v>
      </c>
      <c r="F20" s="12">
        <v>6.0000000000000001E-3</v>
      </c>
      <c r="G20" s="12">
        <v>0.51200000000000001</v>
      </c>
      <c r="H20" s="12">
        <v>0.871</v>
      </c>
      <c r="I20" s="12">
        <v>0.36499999999999999</v>
      </c>
      <c r="J20" s="12">
        <v>0.32300000000000001</v>
      </c>
      <c r="K20" s="12">
        <v>0.67600000000000005</v>
      </c>
      <c r="L20" s="12">
        <v>0.51200000000000001</v>
      </c>
      <c r="M20" s="12">
        <v>0.92</v>
      </c>
      <c r="N20" s="12">
        <v>0.871</v>
      </c>
      <c r="O20" s="12">
        <v>0.92</v>
      </c>
      <c r="P20" s="12">
        <v>0.68899999999999995</v>
      </c>
      <c r="Q20" s="12">
        <v>6.8049999999999997</v>
      </c>
      <c r="R20" s="41">
        <v>23</v>
      </c>
      <c r="S20" s="41">
        <v>1</v>
      </c>
    </row>
    <row r="21" spans="1:19" x14ac:dyDescent="0.25">
      <c r="A21">
        <v>305</v>
      </c>
      <c r="B21" t="s">
        <v>90</v>
      </c>
      <c r="C21">
        <v>2</v>
      </c>
      <c r="D21" t="s">
        <v>86</v>
      </c>
      <c r="E21" s="12">
        <v>3.5999999999999997E-2</v>
      </c>
      <c r="F21" s="12">
        <v>6.0000000000000001E-3</v>
      </c>
      <c r="G21" s="12">
        <v>0.49299999999999999</v>
      </c>
      <c r="H21" s="12">
        <v>0.84099999999999997</v>
      </c>
      <c r="I21" s="12">
        <v>8.5000000000000006E-2</v>
      </c>
      <c r="J21" s="12">
        <v>0.39600000000000002</v>
      </c>
      <c r="K21" s="12">
        <v>0.81</v>
      </c>
      <c r="L21" s="12">
        <v>0.78</v>
      </c>
      <c r="M21" s="12">
        <v>0.93200000000000005</v>
      </c>
      <c r="N21" s="12">
        <v>0.81699999999999995</v>
      </c>
      <c r="O21" s="12">
        <v>0.59099999999999997</v>
      </c>
      <c r="P21" s="12">
        <v>0.27400000000000002</v>
      </c>
      <c r="Q21" s="12">
        <v>6.0610000000000008</v>
      </c>
      <c r="R21" s="41">
        <v>68</v>
      </c>
      <c r="S21" s="41">
        <v>4</v>
      </c>
    </row>
    <row r="22" spans="1:19" x14ac:dyDescent="0.25">
      <c r="A22">
        <v>306</v>
      </c>
      <c r="B22" t="s">
        <v>91</v>
      </c>
      <c r="C22">
        <v>2</v>
      </c>
      <c r="D22" t="s">
        <v>86</v>
      </c>
      <c r="E22" s="12">
        <v>9.7000000000000003E-2</v>
      </c>
      <c r="F22" s="12">
        <v>6.0000000000000001E-3</v>
      </c>
      <c r="G22" s="12">
        <v>0.57299999999999995</v>
      </c>
      <c r="H22" s="12">
        <v>0.67</v>
      </c>
      <c r="I22" s="12">
        <v>0.41399999999999998</v>
      </c>
      <c r="J22" s="12">
        <v>0.371</v>
      </c>
      <c r="K22" s="12">
        <v>0.70699999999999996</v>
      </c>
      <c r="L22" s="12">
        <v>0.47499999999999998</v>
      </c>
      <c r="M22" s="12">
        <v>0.81</v>
      </c>
      <c r="N22" s="12">
        <v>0.85299999999999998</v>
      </c>
      <c r="O22" s="12">
        <v>0.38400000000000001</v>
      </c>
      <c r="P22" s="12">
        <v>0.53</v>
      </c>
      <c r="Q22" s="12">
        <v>5.8900000000000006</v>
      </c>
      <c r="R22" s="41">
        <v>81</v>
      </c>
      <c r="S22" s="41">
        <v>6</v>
      </c>
    </row>
    <row r="23" spans="1:19" x14ac:dyDescent="0.25">
      <c r="A23">
        <v>307</v>
      </c>
      <c r="B23" t="s">
        <v>92</v>
      </c>
      <c r="C23">
        <v>2</v>
      </c>
      <c r="D23" t="s">
        <v>86</v>
      </c>
      <c r="E23" s="12">
        <v>0.189</v>
      </c>
      <c r="F23" s="12">
        <v>6.0000000000000001E-3</v>
      </c>
      <c r="G23" s="12">
        <v>0.71299999999999997</v>
      </c>
      <c r="H23" s="12">
        <v>0.41399999999999998</v>
      </c>
      <c r="I23" s="12">
        <v>0.20100000000000001</v>
      </c>
      <c r="J23" s="12">
        <v>0.42</v>
      </c>
      <c r="K23" s="12">
        <v>0.86499999999999999</v>
      </c>
      <c r="L23" s="12">
        <v>0.38400000000000001</v>
      </c>
      <c r="M23" s="12">
        <v>0.86499999999999999</v>
      </c>
      <c r="N23" s="12">
        <v>0.82299999999999995</v>
      </c>
      <c r="O23" s="12">
        <v>0.42</v>
      </c>
      <c r="P23" s="12">
        <v>0.32300000000000001</v>
      </c>
      <c r="Q23" s="12">
        <v>5.6229999999999993</v>
      </c>
      <c r="R23" s="41">
        <v>109</v>
      </c>
      <c r="S23" s="41">
        <v>8</v>
      </c>
    </row>
    <row r="24" spans="1:19" x14ac:dyDescent="0.25">
      <c r="A24">
        <v>313</v>
      </c>
      <c r="B24" t="s">
        <v>93</v>
      </c>
      <c r="C24">
        <v>2</v>
      </c>
      <c r="D24" t="s">
        <v>86</v>
      </c>
      <c r="E24" s="12">
        <v>0.16400000000000001</v>
      </c>
      <c r="F24" s="12">
        <v>6.0000000000000001E-3</v>
      </c>
      <c r="G24" s="12">
        <v>0.55400000000000005</v>
      </c>
      <c r="H24" s="12">
        <v>0.25</v>
      </c>
      <c r="I24" s="12">
        <v>0.06</v>
      </c>
      <c r="J24" s="12">
        <v>0.55400000000000005</v>
      </c>
      <c r="K24" s="12">
        <v>0.89</v>
      </c>
      <c r="L24" s="12">
        <v>0.621</v>
      </c>
      <c r="M24" s="12">
        <v>0.82299999999999995</v>
      </c>
      <c r="N24" s="12">
        <v>0.88400000000000001</v>
      </c>
      <c r="O24" s="12">
        <v>0.46899999999999997</v>
      </c>
      <c r="P24" s="12">
        <v>0.24299999999999999</v>
      </c>
      <c r="Q24" s="12">
        <v>5.5180000000000007</v>
      </c>
      <c r="R24" s="41">
        <v>114</v>
      </c>
      <c r="S24" s="41">
        <v>9</v>
      </c>
    </row>
    <row r="25" spans="1:19" ht="15.75" thickBot="1" x14ac:dyDescent="0.3">
      <c r="A25" s="21">
        <v>314</v>
      </c>
      <c r="B25" s="21" t="s">
        <v>94</v>
      </c>
      <c r="C25" s="21">
        <v>2</v>
      </c>
      <c r="D25" s="21" t="s">
        <v>86</v>
      </c>
      <c r="E25" s="23">
        <v>0.25600000000000001</v>
      </c>
      <c r="F25" s="23">
        <v>6.0000000000000001E-3</v>
      </c>
      <c r="G25" s="23">
        <v>0.40200000000000002</v>
      </c>
      <c r="H25" s="23">
        <v>0.189</v>
      </c>
      <c r="I25" s="23">
        <v>0.84099999999999997</v>
      </c>
      <c r="J25" s="23">
        <v>0.378</v>
      </c>
      <c r="K25" s="23">
        <v>0.64600000000000002</v>
      </c>
      <c r="L25" s="23">
        <v>0.75</v>
      </c>
      <c r="M25" s="23">
        <v>0.64600000000000002</v>
      </c>
      <c r="N25" s="23">
        <v>0.68200000000000005</v>
      </c>
      <c r="O25" s="23">
        <v>0.55400000000000005</v>
      </c>
      <c r="P25" s="23">
        <v>0.86499999999999999</v>
      </c>
      <c r="Q25" s="23">
        <v>6.2150000000000007</v>
      </c>
      <c r="R25" s="39">
        <v>64</v>
      </c>
      <c r="S25" s="39">
        <v>3</v>
      </c>
    </row>
    <row r="26" spans="1:19" x14ac:dyDescent="0.25">
      <c r="A26">
        <v>308</v>
      </c>
      <c r="B26" t="s">
        <v>95</v>
      </c>
      <c r="C26">
        <v>3</v>
      </c>
      <c r="D26" t="s">
        <v>96</v>
      </c>
      <c r="E26" s="12">
        <v>0.56699999999999995</v>
      </c>
      <c r="F26" s="12">
        <v>0.36499999999999999</v>
      </c>
      <c r="G26" s="12">
        <v>0.78600000000000003</v>
      </c>
      <c r="H26" s="12">
        <v>0.38400000000000001</v>
      </c>
      <c r="I26" s="12">
        <v>0.81699999999999995</v>
      </c>
      <c r="J26" s="12">
        <v>0.74299999999999999</v>
      </c>
      <c r="K26" s="12">
        <v>0.94499999999999995</v>
      </c>
      <c r="L26" s="12">
        <v>0.41399999999999998</v>
      </c>
      <c r="M26" s="12">
        <v>0.96899999999999997</v>
      </c>
      <c r="N26" s="12">
        <v>0.60299999999999998</v>
      </c>
      <c r="O26" s="12">
        <v>0.80400000000000005</v>
      </c>
      <c r="P26" s="12">
        <v>4.8000000000000001E-2</v>
      </c>
      <c r="Q26" s="12">
        <v>7.4449999999999994</v>
      </c>
      <c r="R26" s="41">
        <v>7</v>
      </c>
      <c r="S26" s="41">
        <v>2</v>
      </c>
    </row>
    <row r="27" spans="1:19" x14ac:dyDescent="0.25">
      <c r="A27">
        <v>309</v>
      </c>
      <c r="B27" t="s">
        <v>97</v>
      </c>
      <c r="C27">
        <v>3</v>
      </c>
      <c r="D27" t="s">
        <v>96</v>
      </c>
      <c r="E27" s="12">
        <v>0.29799999999999999</v>
      </c>
      <c r="F27" s="12">
        <v>0.67600000000000005</v>
      </c>
      <c r="G27" s="12">
        <v>0.75</v>
      </c>
      <c r="H27" s="12">
        <v>0.93899999999999995</v>
      </c>
      <c r="I27" s="12">
        <v>0.89</v>
      </c>
      <c r="J27" s="12">
        <v>0.88400000000000001</v>
      </c>
      <c r="K27" s="12">
        <v>0.92600000000000005</v>
      </c>
      <c r="L27" s="12">
        <v>0.13400000000000001</v>
      </c>
      <c r="M27" s="12">
        <v>0.82899999999999996</v>
      </c>
      <c r="N27" s="12">
        <v>0.78600000000000003</v>
      </c>
      <c r="O27" s="12">
        <v>0.78</v>
      </c>
      <c r="P27" s="12">
        <v>7.2999999999999995E-2</v>
      </c>
      <c r="Q27" s="12">
        <v>7.9650000000000007</v>
      </c>
      <c r="R27" s="41">
        <v>2</v>
      </c>
      <c r="S27" s="41">
        <v>1</v>
      </c>
    </row>
    <row r="28" spans="1:19" ht="15.75" thickBot="1" x14ac:dyDescent="0.3">
      <c r="A28" s="21">
        <v>311</v>
      </c>
      <c r="B28" s="21" t="s">
        <v>98</v>
      </c>
      <c r="C28" s="21">
        <v>3</v>
      </c>
      <c r="D28" s="21" t="s">
        <v>96</v>
      </c>
      <c r="E28" s="23">
        <v>0.182</v>
      </c>
      <c r="F28" s="23">
        <v>6.0000000000000001E-3</v>
      </c>
      <c r="G28" s="23">
        <v>0.70699999999999996</v>
      </c>
      <c r="H28" s="23">
        <v>0.121</v>
      </c>
      <c r="I28" s="23">
        <v>0.96899999999999997</v>
      </c>
      <c r="J28" s="23">
        <v>0.54800000000000004</v>
      </c>
      <c r="K28" s="23">
        <v>0.51200000000000001</v>
      </c>
      <c r="L28" s="23">
        <v>0.26200000000000001</v>
      </c>
      <c r="M28" s="23">
        <v>0.81699999999999995</v>
      </c>
      <c r="N28" s="23">
        <v>0.82899999999999996</v>
      </c>
      <c r="O28" s="23">
        <v>0.35299999999999998</v>
      </c>
      <c r="P28" s="23">
        <v>0.25600000000000001</v>
      </c>
      <c r="Q28" s="23">
        <v>5.5619999999999994</v>
      </c>
      <c r="R28" s="39">
        <v>116</v>
      </c>
      <c r="S28" s="39">
        <v>3</v>
      </c>
    </row>
    <row r="29" spans="1:19" x14ac:dyDescent="0.25">
      <c r="A29">
        <v>401</v>
      </c>
      <c r="B29" t="s">
        <v>99</v>
      </c>
      <c r="C29">
        <v>4</v>
      </c>
      <c r="D29" t="s">
        <v>100</v>
      </c>
      <c r="E29" s="12">
        <v>0.17</v>
      </c>
      <c r="F29" s="12">
        <v>0.75</v>
      </c>
      <c r="G29" s="12">
        <v>5.3999999999999999E-2</v>
      </c>
      <c r="H29" s="12">
        <v>0.878</v>
      </c>
      <c r="I29" s="12">
        <v>0.46899999999999997</v>
      </c>
      <c r="J29" s="12">
        <v>0.03</v>
      </c>
      <c r="K29" s="12">
        <v>0.50600000000000001</v>
      </c>
      <c r="L29" s="12">
        <v>0.78600000000000003</v>
      </c>
      <c r="M29" s="12">
        <v>0.53</v>
      </c>
      <c r="N29" s="12">
        <v>0.28599999999999998</v>
      </c>
      <c r="O29" s="12">
        <v>0.70099999999999996</v>
      </c>
      <c r="P29" s="12">
        <v>0.94499999999999995</v>
      </c>
      <c r="Q29" s="12">
        <v>6.1049999999999995</v>
      </c>
      <c r="R29" s="41">
        <v>66</v>
      </c>
      <c r="S29" s="41">
        <v>8</v>
      </c>
    </row>
    <row r="30" spans="1:19" x14ac:dyDescent="0.25">
      <c r="A30">
        <v>403</v>
      </c>
      <c r="B30" t="s">
        <v>101</v>
      </c>
      <c r="C30">
        <v>4</v>
      </c>
      <c r="D30" t="s">
        <v>100</v>
      </c>
      <c r="E30" s="12">
        <v>0.32900000000000001</v>
      </c>
      <c r="F30" s="12">
        <v>0.65200000000000002</v>
      </c>
      <c r="G30" s="12">
        <v>0.85899999999999999</v>
      </c>
      <c r="H30" s="12">
        <v>0.78600000000000003</v>
      </c>
      <c r="I30" s="12">
        <v>0.182</v>
      </c>
      <c r="J30" s="12">
        <v>0.40200000000000002</v>
      </c>
      <c r="K30" s="12">
        <v>0.75</v>
      </c>
      <c r="L30" s="12">
        <v>0.71299999999999997</v>
      </c>
      <c r="M30" s="12">
        <v>0.89600000000000002</v>
      </c>
      <c r="N30" s="12">
        <v>0.25</v>
      </c>
      <c r="O30" s="12">
        <v>0.85299999999999998</v>
      </c>
      <c r="P30" s="12">
        <v>0.22500000000000001</v>
      </c>
      <c r="Q30" s="12">
        <v>6.8969999999999994</v>
      </c>
      <c r="R30" s="41">
        <v>19</v>
      </c>
      <c r="S30" s="41">
        <v>4</v>
      </c>
    </row>
    <row r="31" spans="1:19" x14ac:dyDescent="0.25">
      <c r="A31">
        <v>405</v>
      </c>
      <c r="B31" t="s">
        <v>102</v>
      </c>
      <c r="C31">
        <v>4</v>
      </c>
      <c r="D31" t="s">
        <v>100</v>
      </c>
      <c r="E31" s="12">
        <v>0.67</v>
      </c>
      <c r="F31" s="12">
        <v>0.98099999999999998</v>
      </c>
      <c r="G31" s="12">
        <v>0.88400000000000001</v>
      </c>
      <c r="H31" s="12">
        <v>0.82899999999999996</v>
      </c>
      <c r="I31" s="12">
        <v>0.73099999999999998</v>
      </c>
      <c r="J31" s="12">
        <v>0.50600000000000001</v>
      </c>
      <c r="K31" s="12">
        <v>0.76800000000000002</v>
      </c>
      <c r="L31" s="12">
        <v>0.23100000000000001</v>
      </c>
      <c r="M31" s="12">
        <v>0.99299999999999999</v>
      </c>
      <c r="N31" s="12">
        <v>0.32300000000000001</v>
      </c>
      <c r="O31" s="12">
        <v>0.57899999999999996</v>
      </c>
      <c r="P31" s="12">
        <v>0.59699999999999998</v>
      </c>
      <c r="Q31" s="12">
        <v>8.0920000000000005</v>
      </c>
      <c r="R31" s="41">
        <v>1</v>
      </c>
      <c r="S31" s="41">
        <v>1</v>
      </c>
    </row>
    <row r="32" spans="1:19" x14ac:dyDescent="0.25">
      <c r="A32">
        <v>407</v>
      </c>
      <c r="B32" t="s">
        <v>103</v>
      </c>
      <c r="C32">
        <v>4</v>
      </c>
      <c r="D32" t="s">
        <v>100</v>
      </c>
      <c r="E32" s="12">
        <v>0.82299999999999995</v>
      </c>
      <c r="F32" s="12">
        <v>0.97499999999999998</v>
      </c>
      <c r="G32" s="12">
        <v>0.99299999999999999</v>
      </c>
      <c r="H32" s="12">
        <v>0.79200000000000004</v>
      </c>
      <c r="I32" s="12">
        <v>0.54200000000000004</v>
      </c>
      <c r="J32" s="12">
        <v>0.26200000000000001</v>
      </c>
      <c r="K32" s="12">
        <v>0.54800000000000004</v>
      </c>
      <c r="L32" s="12">
        <v>0.16400000000000001</v>
      </c>
      <c r="M32" s="12">
        <v>0.89</v>
      </c>
      <c r="N32" s="12">
        <v>0.378</v>
      </c>
      <c r="O32" s="12">
        <v>0.48699999999999999</v>
      </c>
      <c r="P32" s="12">
        <v>0.75</v>
      </c>
      <c r="Q32" s="12">
        <v>7.6040000000000001</v>
      </c>
      <c r="R32" s="41">
        <v>5</v>
      </c>
      <c r="S32" s="41">
        <v>2</v>
      </c>
    </row>
    <row r="33" spans="1:19" x14ac:dyDescent="0.25">
      <c r="A33">
        <v>701</v>
      </c>
      <c r="B33" t="s">
        <v>104</v>
      </c>
      <c r="C33">
        <v>4</v>
      </c>
      <c r="D33" t="s">
        <v>100</v>
      </c>
      <c r="E33" s="12">
        <v>0.59699999999999998</v>
      </c>
      <c r="F33" s="12">
        <v>0.74299999999999999</v>
      </c>
      <c r="G33" s="12">
        <v>0.13400000000000001</v>
      </c>
      <c r="H33" s="12">
        <v>0.628</v>
      </c>
      <c r="I33" s="12">
        <v>0.67600000000000005</v>
      </c>
      <c r="J33" s="12">
        <v>0.46300000000000002</v>
      </c>
      <c r="K33" s="12">
        <v>0.93200000000000005</v>
      </c>
      <c r="L33" s="12">
        <v>0.54800000000000004</v>
      </c>
      <c r="M33" s="12">
        <v>0.85899999999999999</v>
      </c>
      <c r="N33" s="12">
        <v>0.13400000000000001</v>
      </c>
      <c r="O33" s="12">
        <v>0.90200000000000002</v>
      </c>
      <c r="P33" s="12">
        <v>0.219</v>
      </c>
      <c r="Q33" s="12">
        <v>6.8350000000000009</v>
      </c>
      <c r="R33" s="41">
        <v>24</v>
      </c>
      <c r="S33" s="41">
        <v>5</v>
      </c>
    </row>
    <row r="34" spans="1:19" x14ac:dyDescent="0.25">
      <c r="A34">
        <v>703</v>
      </c>
      <c r="B34" t="s">
        <v>105</v>
      </c>
      <c r="C34">
        <v>4</v>
      </c>
      <c r="D34" t="s">
        <v>100</v>
      </c>
      <c r="E34" s="12">
        <v>0.17599999999999999</v>
      </c>
      <c r="F34" s="12">
        <v>0.77400000000000002</v>
      </c>
      <c r="G34" s="12">
        <v>7.2999999999999995E-2</v>
      </c>
      <c r="H34" s="12">
        <v>0.74299999999999999</v>
      </c>
      <c r="I34" s="12">
        <v>0.92600000000000005</v>
      </c>
      <c r="J34" s="12">
        <v>0.152</v>
      </c>
      <c r="K34" s="12">
        <v>0.53600000000000003</v>
      </c>
      <c r="L34" s="12">
        <v>0.32900000000000001</v>
      </c>
      <c r="M34" s="12">
        <v>0.79800000000000004</v>
      </c>
      <c r="N34" s="12">
        <v>0.182</v>
      </c>
      <c r="O34" s="12">
        <v>0.871</v>
      </c>
      <c r="P34" s="12">
        <v>0.82899999999999996</v>
      </c>
      <c r="Q34" s="12">
        <v>6.3890000000000002</v>
      </c>
      <c r="R34" s="41">
        <v>41</v>
      </c>
      <c r="S34" s="41">
        <v>6</v>
      </c>
    </row>
    <row r="35" spans="1:19" x14ac:dyDescent="0.25">
      <c r="A35">
        <v>704</v>
      </c>
      <c r="B35" t="s">
        <v>106</v>
      </c>
      <c r="C35">
        <v>4</v>
      </c>
      <c r="D35" t="s">
        <v>100</v>
      </c>
      <c r="E35" s="12">
        <v>0.24299999999999999</v>
      </c>
      <c r="F35" s="12">
        <v>0.55400000000000005</v>
      </c>
      <c r="G35" s="12">
        <v>0.378</v>
      </c>
      <c r="H35" s="12">
        <v>0.73699999999999999</v>
      </c>
      <c r="I35" s="12">
        <v>0.89600000000000002</v>
      </c>
      <c r="J35" s="12">
        <v>0.25</v>
      </c>
      <c r="K35" s="12">
        <v>0.89600000000000002</v>
      </c>
      <c r="L35" s="12">
        <v>0.32300000000000001</v>
      </c>
      <c r="M35" s="12">
        <v>0.70099999999999996</v>
      </c>
      <c r="N35" s="12">
        <v>1.7999999999999999E-2</v>
      </c>
      <c r="O35" s="12">
        <v>0.63400000000000001</v>
      </c>
      <c r="P35" s="12">
        <v>0.56000000000000005</v>
      </c>
      <c r="Q35" s="12">
        <v>6.1899999999999995</v>
      </c>
      <c r="R35" s="41">
        <v>62</v>
      </c>
      <c r="S35" s="41">
        <v>7</v>
      </c>
    </row>
    <row r="36" spans="1:19" x14ac:dyDescent="0.25">
      <c r="A36">
        <v>707</v>
      </c>
      <c r="B36" t="s">
        <v>107</v>
      </c>
      <c r="C36">
        <v>4</v>
      </c>
      <c r="D36" t="s">
        <v>100</v>
      </c>
      <c r="E36" s="12">
        <v>0.26200000000000001</v>
      </c>
      <c r="F36" s="12">
        <v>0.70699999999999996</v>
      </c>
      <c r="G36" s="12">
        <v>0.67</v>
      </c>
      <c r="H36" s="12">
        <v>0.71299999999999997</v>
      </c>
      <c r="I36" s="12">
        <v>0.96899999999999997</v>
      </c>
      <c r="J36" s="12">
        <v>0.45100000000000001</v>
      </c>
      <c r="K36" s="12">
        <v>0.5</v>
      </c>
      <c r="L36" s="12">
        <v>0.28599999999999998</v>
      </c>
      <c r="M36" s="12">
        <v>0.73099999999999998</v>
      </c>
      <c r="N36" s="12">
        <v>0.115</v>
      </c>
      <c r="O36" s="12">
        <v>0.69499999999999995</v>
      </c>
      <c r="P36" s="12">
        <v>0.91400000000000003</v>
      </c>
      <c r="Q36" s="12">
        <v>7.0129999999999999</v>
      </c>
      <c r="R36" s="41">
        <v>10</v>
      </c>
      <c r="S36" s="41">
        <v>3</v>
      </c>
    </row>
    <row r="37" spans="1:19" ht="15.75" thickBot="1" x14ac:dyDescent="0.3">
      <c r="A37" s="21">
        <v>903</v>
      </c>
      <c r="B37" s="21" t="s">
        <v>108</v>
      </c>
      <c r="C37" s="21">
        <v>4</v>
      </c>
      <c r="D37" s="21" t="s">
        <v>100</v>
      </c>
      <c r="E37" s="23">
        <v>0.22500000000000001</v>
      </c>
      <c r="F37" s="23">
        <v>0.84099999999999997</v>
      </c>
      <c r="G37" s="23">
        <v>0.68200000000000005</v>
      </c>
      <c r="H37" s="23">
        <v>0.70099999999999996</v>
      </c>
      <c r="I37" s="23">
        <v>0.64</v>
      </c>
      <c r="J37" s="23">
        <v>6.0000000000000001E-3</v>
      </c>
      <c r="K37" s="23">
        <v>0.19500000000000001</v>
      </c>
      <c r="L37" s="23">
        <v>0.31</v>
      </c>
      <c r="M37" s="23">
        <v>0.17599999999999999</v>
      </c>
      <c r="N37" s="23">
        <v>0.32900000000000001</v>
      </c>
      <c r="O37" s="23">
        <v>0.98099999999999998</v>
      </c>
      <c r="P37" s="23">
        <v>0.95699999999999996</v>
      </c>
      <c r="Q37" s="23">
        <v>6.0430000000000001</v>
      </c>
      <c r="R37" s="39">
        <v>72</v>
      </c>
      <c r="S37" s="39">
        <v>9</v>
      </c>
    </row>
    <row r="38" spans="1:19" x14ac:dyDescent="0.25">
      <c r="A38">
        <v>409</v>
      </c>
      <c r="B38" t="s">
        <v>109</v>
      </c>
      <c r="C38">
        <v>5</v>
      </c>
      <c r="D38" t="s">
        <v>110</v>
      </c>
      <c r="E38" s="12">
        <v>0.80400000000000005</v>
      </c>
      <c r="F38" s="12">
        <v>0.99299999999999999</v>
      </c>
      <c r="G38" s="12">
        <v>0.628</v>
      </c>
      <c r="H38" s="12">
        <v>0.83499999999999996</v>
      </c>
      <c r="I38" s="12">
        <v>7.9000000000000001E-2</v>
      </c>
      <c r="J38" s="12">
        <v>0.13400000000000001</v>
      </c>
      <c r="K38" s="12">
        <v>0.90200000000000002</v>
      </c>
      <c r="L38" s="12">
        <v>0.21299999999999999</v>
      </c>
      <c r="M38" s="12">
        <v>0.92600000000000005</v>
      </c>
      <c r="N38" s="12">
        <v>7.2999999999999995E-2</v>
      </c>
      <c r="O38" s="12">
        <v>0.56699999999999995</v>
      </c>
      <c r="P38" s="12">
        <v>0.40799999999999997</v>
      </c>
      <c r="Q38" s="12">
        <v>6.5620000000000012</v>
      </c>
      <c r="R38" s="41">
        <v>32</v>
      </c>
      <c r="S38" s="41">
        <v>4</v>
      </c>
    </row>
    <row r="39" spans="1:19" x14ac:dyDescent="0.25">
      <c r="A39">
        <v>503</v>
      </c>
      <c r="B39" t="s">
        <v>111</v>
      </c>
      <c r="C39">
        <v>5</v>
      </c>
      <c r="D39" t="s">
        <v>110</v>
      </c>
      <c r="E39" s="12">
        <v>0.56000000000000005</v>
      </c>
      <c r="F39" s="12">
        <v>0.98699999999999999</v>
      </c>
      <c r="G39" s="12">
        <v>0.219</v>
      </c>
      <c r="H39" s="12">
        <v>0.85299999999999998</v>
      </c>
      <c r="I39" s="12">
        <v>0.51200000000000001</v>
      </c>
      <c r="J39" s="12">
        <v>7.2999999999999995E-2</v>
      </c>
      <c r="K39" s="12">
        <v>0.80400000000000005</v>
      </c>
      <c r="L39" s="12">
        <v>0.34100000000000003</v>
      </c>
      <c r="M39" s="12">
        <v>0.95699999999999996</v>
      </c>
      <c r="N39" s="12">
        <v>0.23100000000000001</v>
      </c>
      <c r="O39" s="12">
        <v>0.24299999999999999</v>
      </c>
      <c r="P39" s="12">
        <v>0.378</v>
      </c>
      <c r="Q39" s="12">
        <v>6.1580000000000004</v>
      </c>
      <c r="R39" s="41">
        <v>63</v>
      </c>
      <c r="S39" s="41">
        <v>7</v>
      </c>
    </row>
    <row r="40" spans="1:19" x14ac:dyDescent="0.25">
      <c r="A40">
        <v>506</v>
      </c>
      <c r="B40" t="s">
        <v>112</v>
      </c>
      <c r="C40">
        <v>5</v>
      </c>
      <c r="D40" t="s">
        <v>110</v>
      </c>
      <c r="E40" s="12">
        <v>0.78600000000000003</v>
      </c>
      <c r="F40" s="12">
        <v>0.96899999999999997</v>
      </c>
      <c r="G40" s="12">
        <v>0.25</v>
      </c>
      <c r="H40" s="12">
        <v>0.80400000000000005</v>
      </c>
      <c r="I40" s="12">
        <v>0.32300000000000001</v>
      </c>
      <c r="J40" s="12">
        <v>9.7000000000000003E-2</v>
      </c>
      <c r="K40" s="12">
        <v>0.83499999999999996</v>
      </c>
      <c r="L40" s="12">
        <v>9.0999999999999998E-2</v>
      </c>
      <c r="M40" s="12">
        <v>0.85299999999999998</v>
      </c>
      <c r="N40" s="12">
        <v>0.158</v>
      </c>
      <c r="O40" s="12">
        <v>0.42599999999999999</v>
      </c>
      <c r="P40" s="12">
        <v>0.152</v>
      </c>
      <c r="Q40" s="12">
        <v>5.7440000000000007</v>
      </c>
      <c r="R40" s="41">
        <v>90</v>
      </c>
      <c r="S40" s="41">
        <v>9</v>
      </c>
    </row>
    <row r="41" spans="1:19" x14ac:dyDescent="0.25">
      <c r="A41">
        <v>512</v>
      </c>
      <c r="B41" t="s">
        <v>113</v>
      </c>
      <c r="C41">
        <v>5</v>
      </c>
      <c r="D41" t="s">
        <v>110</v>
      </c>
      <c r="E41" s="12">
        <v>0.85899999999999999</v>
      </c>
      <c r="F41" s="12">
        <v>0.94499999999999995</v>
      </c>
      <c r="G41" s="12">
        <v>0.54200000000000004</v>
      </c>
      <c r="H41" s="12">
        <v>0.81699999999999995</v>
      </c>
      <c r="I41" s="12">
        <v>0.65200000000000002</v>
      </c>
      <c r="J41" s="12">
        <v>0.38400000000000001</v>
      </c>
      <c r="K41" s="12">
        <v>0.84099999999999997</v>
      </c>
      <c r="L41" s="12">
        <v>0.46899999999999997</v>
      </c>
      <c r="M41" s="12">
        <v>0.94499999999999995</v>
      </c>
      <c r="N41" s="12">
        <v>0.14000000000000001</v>
      </c>
      <c r="O41" s="12">
        <v>0.20100000000000001</v>
      </c>
      <c r="P41" s="12">
        <v>0.20100000000000001</v>
      </c>
      <c r="Q41" s="12">
        <v>6.9960000000000004</v>
      </c>
      <c r="R41" s="41">
        <v>16</v>
      </c>
      <c r="S41" s="41">
        <v>2</v>
      </c>
    </row>
    <row r="42" spans="1:19" x14ac:dyDescent="0.25">
      <c r="A42">
        <v>706</v>
      </c>
      <c r="B42" t="s">
        <v>114</v>
      </c>
      <c r="C42">
        <v>5</v>
      </c>
      <c r="D42" t="s">
        <v>110</v>
      </c>
      <c r="E42" s="12">
        <v>0.44500000000000001</v>
      </c>
      <c r="F42" s="12">
        <v>6.0000000000000001E-3</v>
      </c>
      <c r="G42" s="12">
        <v>0.65200000000000002</v>
      </c>
      <c r="H42" s="12">
        <v>0.69499999999999995</v>
      </c>
      <c r="I42" s="12">
        <v>0.96899999999999997</v>
      </c>
      <c r="J42" s="12">
        <v>1.2E-2</v>
      </c>
      <c r="K42" s="12">
        <v>0.57899999999999996</v>
      </c>
      <c r="L42" s="12">
        <v>0.66400000000000003</v>
      </c>
      <c r="M42" s="12">
        <v>0.50600000000000001</v>
      </c>
      <c r="N42" s="12">
        <v>5.3999999999999999E-2</v>
      </c>
      <c r="O42" s="12">
        <v>0.182</v>
      </c>
      <c r="P42" s="12">
        <v>0.88400000000000001</v>
      </c>
      <c r="Q42" s="12">
        <v>5.6480000000000006</v>
      </c>
      <c r="R42" s="41">
        <v>104</v>
      </c>
      <c r="S42" s="41">
        <v>12</v>
      </c>
    </row>
    <row r="43" spans="1:19" x14ac:dyDescent="0.25">
      <c r="A43">
        <v>708</v>
      </c>
      <c r="B43" t="s">
        <v>115</v>
      </c>
      <c r="C43">
        <v>5</v>
      </c>
      <c r="D43" t="s">
        <v>110</v>
      </c>
      <c r="E43" s="12">
        <v>0.79800000000000004</v>
      </c>
      <c r="F43" s="12">
        <v>0.53</v>
      </c>
      <c r="G43" s="12">
        <v>0.72499999999999998</v>
      </c>
      <c r="H43" s="12">
        <v>0.64600000000000002</v>
      </c>
      <c r="I43" s="12">
        <v>0.76800000000000002</v>
      </c>
      <c r="J43" s="12">
        <v>0.189</v>
      </c>
      <c r="K43" s="12">
        <v>0.74299999999999999</v>
      </c>
      <c r="L43" s="12">
        <v>0.182</v>
      </c>
      <c r="M43" s="12">
        <v>0.74299999999999999</v>
      </c>
      <c r="N43" s="12">
        <v>0.03</v>
      </c>
      <c r="O43" s="12">
        <v>0.16400000000000001</v>
      </c>
      <c r="P43" s="12">
        <v>0.109</v>
      </c>
      <c r="Q43" s="12">
        <v>5.6270000000000007</v>
      </c>
      <c r="R43" s="41">
        <v>111</v>
      </c>
      <c r="S43" s="41">
        <v>13</v>
      </c>
    </row>
    <row r="44" spans="1:19" x14ac:dyDescent="0.25">
      <c r="A44">
        <v>709</v>
      </c>
      <c r="B44" t="s">
        <v>116</v>
      </c>
      <c r="C44">
        <v>5</v>
      </c>
      <c r="D44" t="s">
        <v>110</v>
      </c>
      <c r="E44" s="12">
        <v>0.42</v>
      </c>
      <c r="F44" s="12">
        <v>0.51800000000000002</v>
      </c>
      <c r="G44" s="12">
        <v>0.871</v>
      </c>
      <c r="H44" s="12">
        <v>0.72499999999999998</v>
      </c>
      <c r="I44" s="12">
        <v>0.871</v>
      </c>
      <c r="J44" s="12">
        <v>0.20699999999999999</v>
      </c>
      <c r="K44" s="12">
        <v>0.82899999999999996</v>
      </c>
      <c r="L44" s="12">
        <v>0.53</v>
      </c>
      <c r="M44" s="12">
        <v>0.83499999999999996</v>
      </c>
      <c r="N44" s="12">
        <v>6.7000000000000004E-2</v>
      </c>
      <c r="O44" s="12">
        <v>0.41399999999999998</v>
      </c>
      <c r="P44" s="12">
        <v>0.73099999999999998</v>
      </c>
      <c r="Q44" s="12">
        <v>7.0179999999999998</v>
      </c>
      <c r="R44" s="41">
        <v>12</v>
      </c>
      <c r="S44" s="41">
        <v>1</v>
      </c>
    </row>
    <row r="45" spans="1:19" x14ac:dyDescent="0.25">
      <c r="A45">
        <v>710</v>
      </c>
      <c r="B45" t="s">
        <v>117</v>
      </c>
      <c r="C45">
        <v>5</v>
      </c>
      <c r="D45" t="s">
        <v>110</v>
      </c>
      <c r="E45" s="12">
        <v>0.95699999999999996</v>
      </c>
      <c r="F45" s="12">
        <v>0.49299999999999999</v>
      </c>
      <c r="G45" s="12">
        <v>0.71899999999999997</v>
      </c>
      <c r="H45" s="12">
        <v>0.61499999999999999</v>
      </c>
      <c r="I45" s="12">
        <v>0.72499999999999998</v>
      </c>
      <c r="J45" s="12">
        <v>1.7999999999999999E-2</v>
      </c>
      <c r="K45" s="12">
        <v>0.71299999999999997</v>
      </c>
      <c r="L45" s="12">
        <v>0.25600000000000001</v>
      </c>
      <c r="M45" s="12">
        <v>0.45700000000000002</v>
      </c>
      <c r="N45" s="12">
        <v>9.0999999999999998E-2</v>
      </c>
      <c r="O45" s="12">
        <v>0.14000000000000001</v>
      </c>
      <c r="P45" s="12">
        <v>0.48099999999999998</v>
      </c>
      <c r="Q45" s="12">
        <v>5.6649999999999991</v>
      </c>
      <c r="R45" s="41">
        <v>100</v>
      </c>
      <c r="S45" s="41">
        <v>10</v>
      </c>
    </row>
    <row r="46" spans="1:19" x14ac:dyDescent="0.25">
      <c r="A46">
        <v>711</v>
      </c>
      <c r="B46" t="s">
        <v>118</v>
      </c>
      <c r="C46">
        <v>5</v>
      </c>
      <c r="D46" t="s">
        <v>110</v>
      </c>
      <c r="E46" s="12">
        <v>0.28000000000000003</v>
      </c>
      <c r="F46" s="12">
        <v>0.59699999999999998</v>
      </c>
      <c r="G46" s="12">
        <v>0.68899999999999995</v>
      </c>
      <c r="H46" s="12">
        <v>0.60899999999999999</v>
      </c>
      <c r="I46" s="12">
        <v>0.70699999999999996</v>
      </c>
      <c r="J46" s="12">
        <v>0.182</v>
      </c>
      <c r="K46" s="12">
        <v>0.58499999999999996</v>
      </c>
      <c r="L46" s="12">
        <v>0.13400000000000001</v>
      </c>
      <c r="M46" s="12">
        <v>0.40799999999999997</v>
      </c>
      <c r="N46" s="12">
        <v>0.317</v>
      </c>
      <c r="O46" s="12">
        <v>0.115</v>
      </c>
      <c r="P46" s="12">
        <v>0.76200000000000001</v>
      </c>
      <c r="Q46" s="12">
        <v>5.3849999999999998</v>
      </c>
      <c r="R46" s="41">
        <v>125</v>
      </c>
      <c r="S46" s="41">
        <v>14</v>
      </c>
    </row>
    <row r="47" spans="1:19" x14ac:dyDescent="0.25">
      <c r="A47">
        <v>712</v>
      </c>
      <c r="B47" t="s">
        <v>119</v>
      </c>
      <c r="C47">
        <v>5</v>
      </c>
      <c r="D47" t="s">
        <v>110</v>
      </c>
      <c r="E47" s="12">
        <v>0.871</v>
      </c>
      <c r="F47" s="12">
        <v>0.621</v>
      </c>
      <c r="G47" s="12">
        <v>0.82299999999999995</v>
      </c>
      <c r="H47" s="12">
        <v>0.82299999999999995</v>
      </c>
      <c r="I47" s="12">
        <v>9.7000000000000003E-2</v>
      </c>
      <c r="J47" s="12">
        <v>0.25600000000000001</v>
      </c>
      <c r="K47" s="12">
        <v>0.96299999999999997</v>
      </c>
      <c r="L47" s="12">
        <v>0.17599999999999999</v>
      </c>
      <c r="M47" s="12">
        <v>0.90200000000000002</v>
      </c>
      <c r="N47" s="12">
        <v>0.17599999999999999</v>
      </c>
      <c r="O47" s="12">
        <v>0.77400000000000002</v>
      </c>
      <c r="P47" s="12">
        <v>0.34699999999999998</v>
      </c>
      <c r="Q47" s="12">
        <v>6.8290000000000006</v>
      </c>
      <c r="R47" s="41">
        <v>17</v>
      </c>
      <c r="S47" s="41">
        <v>3</v>
      </c>
    </row>
    <row r="48" spans="1:19" x14ac:dyDescent="0.25">
      <c r="A48">
        <v>713</v>
      </c>
      <c r="B48" t="s">
        <v>120</v>
      </c>
      <c r="C48">
        <v>5</v>
      </c>
      <c r="D48" t="s">
        <v>110</v>
      </c>
      <c r="E48" s="12">
        <v>0.90200000000000002</v>
      </c>
      <c r="F48" s="12">
        <v>0.89</v>
      </c>
      <c r="G48" s="12">
        <v>0.73699999999999999</v>
      </c>
      <c r="H48" s="12">
        <v>0.73099999999999998</v>
      </c>
      <c r="I48" s="12">
        <v>0.51800000000000002</v>
      </c>
      <c r="J48" s="12">
        <v>0.317</v>
      </c>
      <c r="K48" s="12">
        <v>0.64</v>
      </c>
      <c r="L48" s="12">
        <v>0.109</v>
      </c>
      <c r="M48" s="12">
        <v>0.68899999999999995</v>
      </c>
      <c r="N48" s="12">
        <v>0.10299999999999999</v>
      </c>
      <c r="O48" s="12">
        <v>0.109</v>
      </c>
      <c r="P48" s="12">
        <v>0.49299999999999999</v>
      </c>
      <c r="Q48" s="12">
        <v>6.2379999999999995</v>
      </c>
      <c r="R48" s="41">
        <v>49</v>
      </c>
      <c r="S48" s="41">
        <v>6</v>
      </c>
    </row>
    <row r="49" spans="1:19" x14ac:dyDescent="0.25">
      <c r="A49">
        <v>1022</v>
      </c>
      <c r="B49" t="s">
        <v>121</v>
      </c>
      <c r="C49">
        <v>5</v>
      </c>
      <c r="D49" t="s">
        <v>110</v>
      </c>
      <c r="E49" s="12">
        <v>0.94499999999999995</v>
      </c>
      <c r="F49" s="12">
        <v>0.48699999999999999</v>
      </c>
      <c r="G49" s="12">
        <v>0.84699999999999998</v>
      </c>
      <c r="H49" s="12">
        <v>0.5</v>
      </c>
      <c r="I49" s="12">
        <v>0.52400000000000002</v>
      </c>
      <c r="J49" s="12">
        <v>0.61499999999999999</v>
      </c>
      <c r="K49" s="12">
        <v>0.73099999999999998</v>
      </c>
      <c r="L49" s="12">
        <v>4.2000000000000003E-2</v>
      </c>
      <c r="M49" s="12">
        <v>0.46300000000000002</v>
      </c>
      <c r="N49" s="12">
        <v>0.16400000000000001</v>
      </c>
      <c r="O49" s="12">
        <v>0.84099999999999997</v>
      </c>
      <c r="P49" s="12">
        <v>0.17599999999999999</v>
      </c>
      <c r="Q49" s="12">
        <v>6.335</v>
      </c>
      <c r="R49" s="41">
        <v>43</v>
      </c>
      <c r="S49" s="41">
        <v>5</v>
      </c>
    </row>
    <row r="50" spans="1:19" x14ac:dyDescent="0.25">
      <c r="A50">
        <v>1024</v>
      </c>
      <c r="B50" t="s">
        <v>122</v>
      </c>
      <c r="C50">
        <v>5</v>
      </c>
      <c r="D50" t="s">
        <v>110</v>
      </c>
      <c r="E50" s="12">
        <v>0.76200000000000001</v>
      </c>
      <c r="F50" s="12">
        <v>0.73099999999999998</v>
      </c>
      <c r="G50" s="12">
        <v>0.74299999999999999</v>
      </c>
      <c r="H50" s="12">
        <v>0.51800000000000002</v>
      </c>
      <c r="I50" s="12">
        <v>0.65800000000000003</v>
      </c>
      <c r="J50" s="12">
        <v>0.28000000000000003</v>
      </c>
      <c r="K50" s="12">
        <v>0.56000000000000005</v>
      </c>
      <c r="L50" s="12">
        <v>2.4E-2</v>
      </c>
      <c r="M50" s="12">
        <v>0.34699999999999998</v>
      </c>
      <c r="N50" s="12">
        <v>0.152</v>
      </c>
      <c r="O50" s="12">
        <v>0.40200000000000002</v>
      </c>
      <c r="P50" s="12">
        <v>0.54800000000000004</v>
      </c>
      <c r="Q50" s="12">
        <v>5.7249999999999996</v>
      </c>
      <c r="R50" s="41">
        <v>88</v>
      </c>
      <c r="S50" s="41">
        <v>8</v>
      </c>
    </row>
    <row r="51" spans="1:19" x14ac:dyDescent="0.25">
      <c r="A51">
        <v>1027</v>
      </c>
      <c r="B51" t="s">
        <v>123</v>
      </c>
      <c r="C51">
        <v>5</v>
      </c>
      <c r="D51" t="s">
        <v>110</v>
      </c>
      <c r="E51" s="12">
        <v>0.34699999999999998</v>
      </c>
      <c r="F51" s="12">
        <v>0.85299999999999998</v>
      </c>
      <c r="G51" s="12">
        <v>0.878</v>
      </c>
      <c r="H51" s="12">
        <v>0.317</v>
      </c>
      <c r="I51" s="12">
        <v>0.30399999999999999</v>
      </c>
      <c r="J51" s="12">
        <v>0.90800000000000003</v>
      </c>
      <c r="K51" s="12">
        <v>0.68200000000000005</v>
      </c>
      <c r="L51" s="12">
        <v>4.2000000000000003E-2</v>
      </c>
      <c r="M51" s="12">
        <v>0.378</v>
      </c>
      <c r="N51" s="12">
        <v>0.121</v>
      </c>
      <c r="O51" s="12">
        <v>0.432</v>
      </c>
      <c r="P51" s="12">
        <v>0.48699999999999999</v>
      </c>
      <c r="Q51" s="12">
        <v>5.7490000000000006</v>
      </c>
      <c r="R51" s="41">
        <v>103</v>
      </c>
      <c r="S51" s="41">
        <v>11</v>
      </c>
    </row>
    <row r="52" spans="1:19" ht="15.75" thickBot="1" x14ac:dyDescent="0.3">
      <c r="A52" s="21">
        <v>1028</v>
      </c>
      <c r="B52" s="21" t="s">
        <v>124</v>
      </c>
      <c r="C52" s="21">
        <v>5</v>
      </c>
      <c r="D52" s="21" t="s">
        <v>110</v>
      </c>
      <c r="E52" s="23">
        <v>0.45100000000000001</v>
      </c>
      <c r="F52" s="23">
        <v>0.75600000000000001</v>
      </c>
      <c r="G52" s="23">
        <v>0.70099999999999996</v>
      </c>
      <c r="H52" s="23">
        <v>0.53</v>
      </c>
      <c r="I52" s="23">
        <v>0.28000000000000003</v>
      </c>
      <c r="J52" s="23">
        <v>9.0999999999999998E-2</v>
      </c>
      <c r="K52" s="23">
        <v>0.29199999999999998</v>
      </c>
      <c r="L52" s="23">
        <v>7.9000000000000001E-2</v>
      </c>
      <c r="M52" s="23">
        <v>0.189</v>
      </c>
      <c r="N52" s="23">
        <v>0.31</v>
      </c>
      <c r="O52" s="23">
        <v>4.8000000000000001E-2</v>
      </c>
      <c r="P52" s="23">
        <v>0.96299999999999997</v>
      </c>
      <c r="Q52" s="23">
        <v>4.6900000000000004</v>
      </c>
      <c r="R52" s="39">
        <v>160</v>
      </c>
      <c r="S52" s="39">
        <v>15</v>
      </c>
    </row>
    <row r="53" spans="1:19" x14ac:dyDescent="0.25">
      <c r="A53">
        <v>315</v>
      </c>
      <c r="B53" t="s">
        <v>125</v>
      </c>
      <c r="C53">
        <v>6</v>
      </c>
      <c r="D53" t="s">
        <v>126</v>
      </c>
      <c r="E53" s="12">
        <v>1.2E-2</v>
      </c>
      <c r="F53" s="12">
        <v>0.46899999999999997</v>
      </c>
      <c r="G53" s="12">
        <v>0.158</v>
      </c>
      <c r="H53" s="12">
        <v>0.22500000000000001</v>
      </c>
      <c r="I53" s="12">
        <v>0.27400000000000002</v>
      </c>
      <c r="J53" s="12">
        <v>0.28599999999999998</v>
      </c>
      <c r="K53" s="12">
        <v>0.79800000000000004</v>
      </c>
      <c r="L53" s="12">
        <v>0.878</v>
      </c>
      <c r="M53" s="12">
        <v>0.78</v>
      </c>
      <c r="N53" s="12">
        <v>0.70699999999999996</v>
      </c>
      <c r="O53" s="12">
        <v>0.371</v>
      </c>
      <c r="P53" s="12">
        <v>0.56000000000000005</v>
      </c>
      <c r="Q53" s="12">
        <v>5.5180000000000007</v>
      </c>
      <c r="R53" s="41">
        <v>117</v>
      </c>
      <c r="S53" s="41">
        <v>8</v>
      </c>
    </row>
    <row r="54" spans="1:19" x14ac:dyDescent="0.25">
      <c r="A54">
        <v>505</v>
      </c>
      <c r="B54" t="s">
        <v>127</v>
      </c>
      <c r="C54">
        <v>6</v>
      </c>
      <c r="D54" t="s">
        <v>126</v>
      </c>
      <c r="E54" s="12">
        <v>7.2999999999999995E-2</v>
      </c>
      <c r="F54" s="12">
        <v>0.871</v>
      </c>
      <c r="G54" s="12">
        <v>0.128</v>
      </c>
      <c r="H54" s="12">
        <v>0.84699999999999998</v>
      </c>
      <c r="I54" s="12">
        <v>0.19500000000000001</v>
      </c>
      <c r="J54" s="12">
        <v>4.2000000000000003E-2</v>
      </c>
      <c r="K54" s="12">
        <v>0.67</v>
      </c>
      <c r="L54" s="12">
        <v>0.65800000000000003</v>
      </c>
      <c r="M54" s="12">
        <v>0.69499999999999995</v>
      </c>
      <c r="N54" s="12">
        <v>0.46300000000000002</v>
      </c>
      <c r="O54" s="12">
        <v>0.121</v>
      </c>
      <c r="P54" s="12">
        <v>0.46300000000000002</v>
      </c>
      <c r="Q54" s="12">
        <v>5.226</v>
      </c>
      <c r="R54" s="41">
        <v>140</v>
      </c>
      <c r="S54" s="41">
        <v>13</v>
      </c>
    </row>
    <row r="55" spans="1:19" x14ac:dyDescent="0.25">
      <c r="A55">
        <v>507</v>
      </c>
      <c r="B55" t="s">
        <v>128</v>
      </c>
      <c r="C55">
        <v>6</v>
      </c>
      <c r="D55" t="s">
        <v>126</v>
      </c>
      <c r="E55" s="12">
        <v>0.33500000000000002</v>
      </c>
      <c r="F55" s="12">
        <v>0.96299999999999997</v>
      </c>
      <c r="G55" s="12">
        <v>0.182</v>
      </c>
      <c r="H55" s="12">
        <v>0.77400000000000002</v>
      </c>
      <c r="I55" s="12">
        <v>0.219</v>
      </c>
      <c r="J55" s="12">
        <v>5.3999999999999999E-2</v>
      </c>
      <c r="K55" s="12">
        <v>0.84699999999999998</v>
      </c>
      <c r="L55" s="12">
        <v>0.19500000000000001</v>
      </c>
      <c r="M55" s="12">
        <v>0.79200000000000004</v>
      </c>
      <c r="N55" s="12">
        <v>0.47499999999999998</v>
      </c>
      <c r="O55" s="12">
        <v>0.20699999999999999</v>
      </c>
      <c r="P55" s="12">
        <v>0.70699999999999996</v>
      </c>
      <c r="Q55" s="12">
        <v>5.7499999999999991</v>
      </c>
      <c r="R55" s="41">
        <v>95</v>
      </c>
      <c r="S55" s="41">
        <v>6</v>
      </c>
    </row>
    <row r="56" spans="1:19" x14ac:dyDescent="0.25">
      <c r="A56">
        <v>510</v>
      </c>
      <c r="B56" t="s">
        <v>129</v>
      </c>
      <c r="C56">
        <v>6</v>
      </c>
      <c r="D56" t="s">
        <v>126</v>
      </c>
      <c r="E56" s="12">
        <v>0.06</v>
      </c>
      <c r="F56" s="12">
        <v>0.93899999999999995</v>
      </c>
      <c r="G56" s="12">
        <v>0.26800000000000002</v>
      </c>
      <c r="H56" s="12">
        <v>0.71899999999999997</v>
      </c>
      <c r="I56" s="12">
        <v>6.0000000000000001E-3</v>
      </c>
      <c r="J56" s="12">
        <v>3.5999999999999997E-2</v>
      </c>
      <c r="K56" s="12">
        <v>0.77400000000000002</v>
      </c>
      <c r="L56" s="12">
        <v>0.219</v>
      </c>
      <c r="M56" s="12">
        <v>0.51800000000000002</v>
      </c>
      <c r="N56" s="12">
        <v>0.54200000000000004</v>
      </c>
      <c r="O56" s="12">
        <v>0.128</v>
      </c>
      <c r="P56" s="12">
        <v>0.94499999999999995</v>
      </c>
      <c r="Q56" s="12">
        <v>5.1539999999999999</v>
      </c>
      <c r="R56" s="41">
        <v>147</v>
      </c>
      <c r="S56" s="41">
        <v>14</v>
      </c>
    </row>
    <row r="57" spans="1:19" x14ac:dyDescent="0.25">
      <c r="A57">
        <v>511</v>
      </c>
      <c r="B57" t="s">
        <v>130</v>
      </c>
      <c r="C57">
        <v>6</v>
      </c>
      <c r="D57" t="s">
        <v>126</v>
      </c>
      <c r="E57" s="12">
        <v>0.219</v>
      </c>
      <c r="F57" s="12">
        <v>0.92</v>
      </c>
      <c r="G57" s="12">
        <v>0.42599999999999999</v>
      </c>
      <c r="H57" s="12">
        <v>0.66400000000000003</v>
      </c>
      <c r="I57" s="12">
        <v>0.152</v>
      </c>
      <c r="J57" s="12">
        <v>6.7000000000000004E-2</v>
      </c>
      <c r="K57" s="12">
        <v>0.70099999999999996</v>
      </c>
      <c r="L57" s="12">
        <v>0.20100000000000001</v>
      </c>
      <c r="M57" s="12">
        <v>0.48099999999999998</v>
      </c>
      <c r="N57" s="12">
        <v>0.45100000000000001</v>
      </c>
      <c r="O57" s="12">
        <v>9.7000000000000003E-2</v>
      </c>
      <c r="P57" s="12">
        <v>0.93899999999999995</v>
      </c>
      <c r="Q57" s="12">
        <v>5.3180000000000005</v>
      </c>
      <c r="R57" s="41">
        <v>131</v>
      </c>
      <c r="S57" s="41">
        <v>10</v>
      </c>
    </row>
    <row r="58" spans="1:19" x14ac:dyDescent="0.25">
      <c r="A58">
        <v>513</v>
      </c>
      <c r="B58" t="s">
        <v>131</v>
      </c>
      <c r="C58">
        <v>6</v>
      </c>
      <c r="D58" t="s">
        <v>126</v>
      </c>
      <c r="E58" s="12">
        <v>9.0999999999999998E-2</v>
      </c>
      <c r="F58" s="12">
        <v>0.878</v>
      </c>
      <c r="G58" s="12">
        <v>0.31</v>
      </c>
      <c r="H58" s="12">
        <v>0.58499999999999996</v>
      </c>
      <c r="I58" s="12">
        <v>2.4E-2</v>
      </c>
      <c r="J58" s="12">
        <v>0.128</v>
      </c>
      <c r="K58" s="12">
        <v>0.69499999999999995</v>
      </c>
      <c r="L58" s="12">
        <v>0.59099999999999997</v>
      </c>
      <c r="M58" s="12">
        <v>0.66400000000000003</v>
      </c>
      <c r="N58" s="12">
        <v>0.51200000000000001</v>
      </c>
      <c r="O58" s="12">
        <v>0.378</v>
      </c>
      <c r="P58" s="12">
        <v>0.80400000000000005</v>
      </c>
      <c r="Q58" s="12">
        <v>5.66</v>
      </c>
      <c r="R58" s="41">
        <v>107</v>
      </c>
      <c r="S58" s="41">
        <v>7</v>
      </c>
    </row>
    <row r="59" spans="1:19" x14ac:dyDescent="0.25">
      <c r="A59">
        <v>514</v>
      </c>
      <c r="B59" t="s">
        <v>132</v>
      </c>
      <c r="C59">
        <v>6</v>
      </c>
      <c r="D59" t="s">
        <v>126</v>
      </c>
      <c r="E59" s="12">
        <v>0.39600000000000002</v>
      </c>
      <c r="F59" s="12">
        <v>0.93200000000000005</v>
      </c>
      <c r="G59" s="12">
        <v>0.45700000000000002</v>
      </c>
      <c r="H59" s="12">
        <v>0.76200000000000001</v>
      </c>
      <c r="I59" s="12">
        <v>0.23699999999999999</v>
      </c>
      <c r="J59" s="12">
        <v>0.16400000000000001</v>
      </c>
      <c r="K59" s="12">
        <v>0.85299999999999998</v>
      </c>
      <c r="L59" s="12">
        <v>0.56699999999999995</v>
      </c>
      <c r="M59" s="12">
        <v>0.49299999999999999</v>
      </c>
      <c r="N59" s="12">
        <v>0.27400000000000002</v>
      </c>
      <c r="O59" s="12">
        <v>0.22500000000000001</v>
      </c>
      <c r="P59" s="12">
        <v>0.871</v>
      </c>
      <c r="Q59" s="12">
        <v>6.2309999999999999</v>
      </c>
      <c r="R59" s="41">
        <v>60</v>
      </c>
      <c r="S59" s="41">
        <v>2</v>
      </c>
    </row>
    <row r="60" spans="1:19" x14ac:dyDescent="0.25">
      <c r="A60">
        <v>601</v>
      </c>
      <c r="B60" t="s">
        <v>133</v>
      </c>
      <c r="C60">
        <v>6</v>
      </c>
      <c r="D60" t="s">
        <v>126</v>
      </c>
      <c r="E60" s="12">
        <v>6.7000000000000004E-2</v>
      </c>
      <c r="F60" s="12">
        <v>0.53600000000000003</v>
      </c>
      <c r="G60" s="12">
        <v>0.22500000000000001</v>
      </c>
      <c r="H60" s="12">
        <v>0.75600000000000001</v>
      </c>
      <c r="I60" s="12">
        <v>0.22500000000000001</v>
      </c>
      <c r="J60" s="12">
        <v>0.14599999999999999</v>
      </c>
      <c r="K60" s="12">
        <v>0.59099999999999997</v>
      </c>
      <c r="L60" s="12">
        <v>0.92600000000000005</v>
      </c>
      <c r="M60" s="12">
        <v>0.871</v>
      </c>
      <c r="N60" s="12">
        <v>0.42599999999999999</v>
      </c>
      <c r="O60" s="12">
        <v>0.621</v>
      </c>
      <c r="P60" s="12">
        <v>0.36499999999999999</v>
      </c>
      <c r="Q60" s="12">
        <v>5.7550000000000008</v>
      </c>
      <c r="R60" s="41">
        <v>87</v>
      </c>
      <c r="S60" s="41">
        <v>5</v>
      </c>
    </row>
    <row r="61" spans="1:19" x14ac:dyDescent="0.25">
      <c r="A61">
        <v>603</v>
      </c>
      <c r="B61" t="s">
        <v>134</v>
      </c>
      <c r="C61">
        <v>6</v>
      </c>
      <c r="D61" t="s">
        <v>126</v>
      </c>
      <c r="E61" s="12">
        <v>2.4E-2</v>
      </c>
      <c r="F61" s="12">
        <v>0.81</v>
      </c>
      <c r="G61" s="12">
        <v>0.23699999999999999</v>
      </c>
      <c r="H61" s="12">
        <v>0.34699999999999998</v>
      </c>
      <c r="I61" s="12">
        <v>0.317</v>
      </c>
      <c r="J61" s="12">
        <v>0.17599999999999999</v>
      </c>
      <c r="K61" s="12">
        <v>0.56699999999999995</v>
      </c>
      <c r="L61" s="12">
        <v>0.71899999999999997</v>
      </c>
      <c r="M61" s="12">
        <v>0.71299999999999997</v>
      </c>
      <c r="N61" s="12">
        <v>0.49299999999999999</v>
      </c>
      <c r="O61" s="12">
        <v>0.5</v>
      </c>
      <c r="P61" s="12">
        <v>0.17</v>
      </c>
      <c r="Q61" s="12">
        <v>5.0729999999999995</v>
      </c>
      <c r="R61" s="41">
        <v>148</v>
      </c>
      <c r="S61" s="41">
        <v>15</v>
      </c>
    </row>
    <row r="62" spans="1:19" x14ac:dyDescent="0.25">
      <c r="A62">
        <v>714</v>
      </c>
      <c r="B62" t="s">
        <v>135</v>
      </c>
      <c r="C62">
        <v>6</v>
      </c>
      <c r="D62" t="s">
        <v>126</v>
      </c>
      <c r="E62" s="12">
        <v>0.35299999999999998</v>
      </c>
      <c r="F62" s="12">
        <v>0.82899999999999996</v>
      </c>
      <c r="G62" s="12">
        <v>0.63400000000000001</v>
      </c>
      <c r="H62" s="12">
        <v>0.65800000000000003</v>
      </c>
      <c r="I62" s="12">
        <v>0.17</v>
      </c>
      <c r="J62" s="12">
        <v>0.29199999999999998</v>
      </c>
      <c r="K62" s="12">
        <v>0.81699999999999995</v>
      </c>
      <c r="L62" s="12">
        <v>0.72499999999999998</v>
      </c>
      <c r="M62" s="12">
        <v>0.75</v>
      </c>
      <c r="N62" s="12">
        <v>0.23699999999999999</v>
      </c>
      <c r="O62" s="12">
        <v>0.28000000000000003</v>
      </c>
      <c r="P62" s="12">
        <v>0.69499999999999995</v>
      </c>
      <c r="Q62" s="12">
        <v>6.4399999999999995</v>
      </c>
      <c r="R62" s="41">
        <v>44</v>
      </c>
      <c r="S62" s="41">
        <v>1</v>
      </c>
    </row>
    <row r="63" spans="1:19" x14ac:dyDescent="0.25">
      <c r="A63">
        <v>801</v>
      </c>
      <c r="B63" t="s">
        <v>136</v>
      </c>
      <c r="C63">
        <v>6</v>
      </c>
      <c r="D63" t="s">
        <v>126</v>
      </c>
      <c r="E63" s="12">
        <v>0.109</v>
      </c>
      <c r="F63" s="12">
        <v>0.33500000000000002</v>
      </c>
      <c r="G63" s="12">
        <v>0.39</v>
      </c>
      <c r="H63" s="12">
        <v>0.28599999999999998</v>
      </c>
      <c r="I63" s="12">
        <v>0.91400000000000003</v>
      </c>
      <c r="J63" s="12">
        <v>0.69499999999999995</v>
      </c>
      <c r="K63" s="12">
        <v>0.621</v>
      </c>
      <c r="L63" s="12">
        <v>0.22500000000000001</v>
      </c>
      <c r="M63" s="12">
        <v>0.621</v>
      </c>
      <c r="N63" s="12">
        <v>0.66400000000000003</v>
      </c>
      <c r="O63" s="12">
        <v>0.25</v>
      </c>
      <c r="P63" s="12">
        <v>0.29199999999999998</v>
      </c>
      <c r="Q63" s="12">
        <v>5.4019999999999992</v>
      </c>
      <c r="R63" s="41">
        <v>139</v>
      </c>
      <c r="S63" s="41">
        <v>12</v>
      </c>
    </row>
    <row r="64" spans="1:19" x14ac:dyDescent="0.25">
      <c r="A64">
        <v>1029</v>
      </c>
      <c r="B64" t="s">
        <v>137</v>
      </c>
      <c r="C64">
        <v>6</v>
      </c>
      <c r="D64" t="s">
        <v>126</v>
      </c>
      <c r="E64" s="12">
        <v>7.9000000000000001E-2</v>
      </c>
      <c r="F64" s="12">
        <v>0.70099999999999996</v>
      </c>
      <c r="G64" s="12">
        <v>0.53600000000000003</v>
      </c>
      <c r="H64" s="12">
        <v>0.48099999999999998</v>
      </c>
      <c r="I64" s="12">
        <v>0.55400000000000005</v>
      </c>
      <c r="J64" s="12">
        <v>0.24299999999999999</v>
      </c>
      <c r="K64" s="12">
        <v>0.49299999999999999</v>
      </c>
      <c r="L64" s="12">
        <v>0.60899999999999999</v>
      </c>
      <c r="M64" s="12">
        <v>0.67600000000000005</v>
      </c>
      <c r="N64" s="12">
        <v>0.38400000000000001</v>
      </c>
      <c r="O64" s="12">
        <v>0.23100000000000001</v>
      </c>
      <c r="P64" s="12">
        <v>0.53600000000000003</v>
      </c>
      <c r="Q64" s="12">
        <v>5.5229999999999997</v>
      </c>
      <c r="R64" s="41">
        <v>120</v>
      </c>
      <c r="S64" s="41">
        <v>9</v>
      </c>
    </row>
    <row r="65" spans="1:19" x14ac:dyDescent="0.25">
      <c r="A65">
        <v>1030</v>
      </c>
      <c r="B65" t="s">
        <v>138</v>
      </c>
      <c r="C65">
        <v>6</v>
      </c>
      <c r="D65" t="s">
        <v>126</v>
      </c>
      <c r="E65" s="12">
        <v>0.20100000000000001</v>
      </c>
      <c r="F65" s="12">
        <v>0.65800000000000003</v>
      </c>
      <c r="G65" s="12">
        <v>0.64</v>
      </c>
      <c r="H65" s="12">
        <v>0.56699999999999995</v>
      </c>
      <c r="I65" s="12">
        <v>0.58499999999999996</v>
      </c>
      <c r="J65" s="12">
        <v>0.26800000000000002</v>
      </c>
      <c r="K65" s="12">
        <v>0.88400000000000001</v>
      </c>
      <c r="L65" s="12">
        <v>0.432</v>
      </c>
      <c r="M65" s="12">
        <v>0.46899999999999997</v>
      </c>
      <c r="N65" s="12">
        <v>0.26800000000000002</v>
      </c>
      <c r="O65" s="12">
        <v>0.44500000000000001</v>
      </c>
      <c r="P65" s="12">
        <v>0.621</v>
      </c>
      <c r="Q65" s="12">
        <v>6.0380000000000003</v>
      </c>
      <c r="R65" s="41">
        <v>75</v>
      </c>
      <c r="S65" s="41">
        <v>3</v>
      </c>
    </row>
    <row r="66" spans="1:19" x14ac:dyDescent="0.25">
      <c r="A66">
        <v>1101</v>
      </c>
      <c r="B66" t="s">
        <v>139</v>
      </c>
      <c r="C66">
        <v>6</v>
      </c>
      <c r="D66" t="s">
        <v>126</v>
      </c>
      <c r="E66" s="12">
        <v>6.0000000000000001E-3</v>
      </c>
      <c r="F66" s="12">
        <v>0.432</v>
      </c>
      <c r="G66" s="12">
        <v>0.41399999999999998</v>
      </c>
      <c r="H66" s="12">
        <v>0.31</v>
      </c>
      <c r="I66" s="12">
        <v>0.53600000000000003</v>
      </c>
      <c r="J66" s="12">
        <v>0.81</v>
      </c>
      <c r="K66" s="12">
        <v>0.48099999999999998</v>
      </c>
      <c r="L66" s="12">
        <v>0.80400000000000005</v>
      </c>
      <c r="M66" s="12">
        <v>0.75600000000000001</v>
      </c>
      <c r="N66" s="12">
        <v>0.56000000000000005</v>
      </c>
      <c r="O66" s="12">
        <v>0.32300000000000001</v>
      </c>
      <c r="P66" s="12">
        <v>0.371</v>
      </c>
      <c r="Q66" s="12">
        <v>5.8030000000000008</v>
      </c>
      <c r="R66" s="41">
        <v>82</v>
      </c>
      <c r="S66" s="41">
        <v>4</v>
      </c>
    </row>
    <row r="67" spans="1:19" ht="15.75" thickBot="1" x14ac:dyDescent="0.3">
      <c r="A67" s="21">
        <v>1111</v>
      </c>
      <c r="B67" s="21" t="s">
        <v>140</v>
      </c>
      <c r="C67" s="21">
        <v>6</v>
      </c>
      <c r="D67" s="21" t="s">
        <v>126</v>
      </c>
      <c r="E67" s="23">
        <v>1.7999999999999999E-2</v>
      </c>
      <c r="F67" s="23">
        <v>0.76200000000000001</v>
      </c>
      <c r="G67" s="23">
        <v>0.115</v>
      </c>
      <c r="H67" s="23">
        <v>1.7999999999999999E-2</v>
      </c>
      <c r="I67" s="23">
        <v>0.03</v>
      </c>
      <c r="J67" s="23">
        <v>0.51800000000000002</v>
      </c>
      <c r="K67" s="23">
        <v>0.65200000000000002</v>
      </c>
      <c r="L67" s="23">
        <v>0.35299999999999998</v>
      </c>
      <c r="M67" s="23">
        <v>0.628</v>
      </c>
      <c r="N67" s="23">
        <v>0.71299999999999997</v>
      </c>
      <c r="O67" s="23">
        <v>0.96899999999999997</v>
      </c>
      <c r="P67" s="23">
        <v>0.51800000000000002</v>
      </c>
      <c r="Q67" s="23">
        <v>5.2940000000000005</v>
      </c>
      <c r="R67" s="39">
        <v>135</v>
      </c>
      <c r="S67" s="39">
        <v>11</v>
      </c>
    </row>
    <row r="68" spans="1:19" x14ac:dyDescent="0.25">
      <c r="A68">
        <v>802</v>
      </c>
      <c r="B68" t="s">
        <v>141</v>
      </c>
      <c r="C68">
        <v>7</v>
      </c>
      <c r="D68" t="s">
        <v>142</v>
      </c>
      <c r="E68" s="12">
        <v>0.152</v>
      </c>
      <c r="F68" s="12">
        <v>0.34699999999999998</v>
      </c>
      <c r="G68" s="12">
        <v>0.30399999999999999</v>
      </c>
      <c r="H68" s="12">
        <v>0.182</v>
      </c>
      <c r="I68" s="12">
        <v>0.78</v>
      </c>
      <c r="J68" s="12">
        <v>0.99299999999999999</v>
      </c>
      <c r="K68" s="12">
        <v>0.44500000000000001</v>
      </c>
      <c r="L68" s="12">
        <v>0.52400000000000002</v>
      </c>
      <c r="M68" s="12">
        <v>0.439</v>
      </c>
      <c r="N68" s="12">
        <v>0.65800000000000003</v>
      </c>
      <c r="O68" s="12">
        <v>0.21299999999999999</v>
      </c>
      <c r="P68" s="12">
        <v>0.23100000000000001</v>
      </c>
      <c r="Q68" s="12">
        <v>5.2679999999999998</v>
      </c>
      <c r="R68" s="41">
        <v>136</v>
      </c>
      <c r="S68" s="41">
        <v>1</v>
      </c>
    </row>
    <row r="69" spans="1:19" x14ac:dyDescent="0.25">
      <c r="A69">
        <v>803</v>
      </c>
      <c r="B69" t="s">
        <v>143</v>
      </c>
      <c r="C69">
        <v>7</v>
      </c>
      <c r="D69" t="s">
        <v>142</v>
      </c>
      <c r="E69" s="12">
        <v>5.3999999999999999E-2</v>
      </c>
      <c r="F69" s="12">
        <v>6.0000000000000001E-3</v>
      </c>
      <c r="G69" s="12">
        <v>6.7000000000000004E-2</v>
      </c>
      <c r="H69" s="12">
        <v>0.20699999999999999</v>
      </c>
      <c r="I69" s="12">
        <v>0.96899999999999997</v>
      </c>
      <c r="J69" s="12">
        <v>0.93899999999999995</v>
      </c>
      <c r="K69" s="12">
        <v>0.432</v>
      </c>
      <c r="L69" s="12">
        <v>0.5</v>
      </c>
      <c r="M69" s="12">
        <v>0.42599999999999999</v>
      </c>
      <c r="N69" s="12">
        <v>0.91400000000000003</v>
      </c>
      <c r="O69" s="12">
        <v>0.10299999999999999</v>
      </c>
      <c r="P69" s="12">
        <v>0.32900000000000001</v>
      </c>
      <c r="Q69" s="12">
        <v>4.9459999999999997</v>
      </c>
      <c r="R69" s="41">
        <v>152</v>
      </c>
      <c r="S69" s="41">
        <v>2</v>
      </c>
    </row>
    <row r="70" spans="1:19" ht="15.75" thickBot="1" x14ac:dyDescent="0.3">
      <c r="A70" s="21">
        <v>805</v>
      </c>
      <c r="B70" s="21" t="s">
        <v>144</v>
      </c>
      <c r="C70" s="21">
        <v>7</v>
      </c>
      <c r="D70" s="21" t="s">
        <v>142</v>
      </c>
      <c r="E70" s="23">
        <v>0.23699999999999999</v>
      </c>
      <c r="F70" s="23">
        <v>6.0000000000000001E-3</v>
      </c>
      <c r="G70" s="23">
        <v>1.7999999999999999E-2</v>
      </c>
      <c r="H70" s="23">
        <v>0.70699999999999996</v>
      </c>
      <c r="I70" s="23">
        <v>0.75600000000000001</v>
      </c>
      <c r="J70" s="23">
        <v>0.71899999999999997</v>
      </c>
      <c r="K70" s="23">
        <v>0.35899999999999999</v>
      </c>
      <c r="L70" s="23">
        <v>0.36499999999999999</v>
      </c>
      <c r="M70" s="23">
        <v>0.28000000000000003</v>
      </c>
      <c r="N70" s="23">
        <v>0.91400000000000003</v>
      </c>
      <c r="O70" s="23">
        <v>7.9000000000000001E-2</v>
      </c>
      <c r="P70" s="23">
        <v>0.19500000000000001</v>
      </c>
      <c r="Q70" s="23">
        <v>4.6349999999999998</v>
      </c>
      <c r="R70" s="39">
        <v>160</v>
      </c>
      <c r="S70" s="39">
        <v>3</v>
      </c>
    </row>
    <row r="71" spans="1:19" x14ac:dyDescent="0.25">
      <c r="A71">
        <v>316</v>
      </c>
      <c r="B71" t="s">
        <v>145</v>
      </c>
      <c r="C71">
        <v>8</v>
      </c>
      <c r="D71" t="s">
        <v>146</v>
      </c>
      <c r="E71" s="12">
        <v>8.5000000000000006E-2</v>
      </c>
      <c r="F71" s="12">
        <v>0.45100000000000001</v>
      </c>
      <c r="G71" s="12">
        <v>0.109</v>
      </c>
      <c r="H71" s="12">
        <v>2.4E-2</v>
      </c>
      <c r="I71" s="12">
        <v>0.35899999999999999</v>
      </c>
      <c r="J71" s="12">
        <v>0.29799999999999999</v>
      </c>
      <c r="K71" s="12">
        <v>0.628</v>
      </c>
      <c r="L71" s="12">
        <v>0.44500000000000001</v>
      </c>
      <c r="M71" s="12">
        <v>0.61499999999999999</v>
      </c>
      <c r="N71" s="12">
        <v>0.83499999999999996</v>
      </c>
      <c r="O71" s="12">
        <v>0.34699999999999998</v>
      </c>
      <c r="P71" s="12">
        <v>0.60299999999999998</v>
      </c>
      <c r="Q71" s="12">
        <v>4.7989999999999995</v>
      </c>
      <c r="R71" s="41">
        <v>157</v>
      </c>
      <c r="S71" s="41">
        <v>8</v>
      </c>
    </row>
    <row r="72" spans="1:19" x14ac:dyDescent="0.25">
      <c r="A72">
        <v>317</v>
      </c>
      <c r="B72" t="s">
        <v>147</v>
      </c>
      <c r="C72">
        <v>8</v>
      </c>
      <c r="D72" t="s">
        <v>146</v>
      </c>
      <c r="E72" s="12">
        <v>0.32300000000000001</v>
      </c>
      <c r="F72" s="12">
        <v>6.0000000000000001E-3</v>
      </c>
      <c r="G72" s="12">
        <v>9.0999999999999998E-2</v>
      </c>
      <c r="H72" s="12">
        <v>0.68200000000000005</v>
      </c>
      <c r="I72" s="12">
        <v>0.79800000000000004</v>
      </c>
      <c r="J72" s="12">
        <v>7.9000000000000001E-2</v>
      </c>
      <c r="K72" s="12">
        <v>0.66400000000000003</v>
      </c>
      <c r="L72" s="12">
        <v>0.17</v>
      </c>
      <c r="M72" s="12">
        <v>0.71899999999999997</v>
      </c>
      <c r="N72" s="12">
        <v>0.76200000000000001</v>
      </c>
      <c r="O72" s="12">
        <v>0.46300000000000002</v>
      </c>
      <c r="P72" s="12">
        <v>9.7000000000000003E-2</v>
      </c>
      <c r="Q72" s="12">
        <v>4.854000000000001</v>
      </c>
      <c r="R72" s="41">
        <v>154</v>
      </c>
      <c r="S72" s="41">
        <v>7</v>
      </c>
    </row>
    <row r="73" spans="1:19" x14ac:dyDescent="0.25">
      <c r="A73">
        <v>804</v>
      </c>
      <c r="B73" t="s">
        <v>148</v>
      </c>
      <c r="C73">
        <v>8</v>
      </c>
      <c r="D73" t="s">
        <v>146</v>
      </c>
      <c r="E73" s="12">
        <v>4.2000000000000003E-2</v>
      </c>
      <c r="F73" s="12">
        <v>0.52400000000000002</v>
      </c>
      <c r="G73" s="12">
        <v>3.5999999999999997E-2</v>
      </c>
      <c r="H73" s="12">
        <v>0.54800000000000004</v>
      </c>
      <c r="I73" s="12">
        <v>0.64600000000000002</v>
      </c>
      <c r="J73" s="12">
        <v>0.82899999999999996</v>
      </c>
      <c r="K73" s="12">
        <v>0.40799999999999997</v>
      </c>
      <c r="L73" s="12">
        <v>0.48099999999999998</v>
      </c>
      <c r="M73" s="12">
        <v>0.52400000000000002</v>
      </c>
      <c r="N73" s="12">
        <v>0.72499999999999998</v>
      </c>
      <c r="O73" s="12">
        <v>0.19500000000000001</v>
      </c>
      <c r="P73" s="12">
        <v>0.44500000000000001</v>
      </c>
      <c r="Q73" s="12">
        <v>5.4030000000000005</v>
      </c>
      <c r="R73" s="41">
        <v>137</v>
      </c>
      <c r="S73" s="41">
        <v>6</v>
      </c>
    </row>
    <row r="74" spans="1:19" x14ac:dyDescent="0.25">
      <c r="A74">
        <v>807</v>
      </c>
      <c r="B74" t="s">
        <v>149</v>
      </c>
      <c r="C74">
        <v>8</v>
      </c>
      <c r="D74" t="s">
        <v>146</v>
      </c>
      <c r="E74" s="12">
        <v>0.628</v>
      </c>
      <c r="F74" s="12">
        <v>6.0000000000000001E-3</v>
      </c>
      <c r="G74" s="12">
        <v>0.06</v>
      </c>
      <c r="H74" s="12">
        <v>0.94499999999999995</v>
      </c>
      <c r="I74" s="12">
        <v>0.38400000000000001</v>
      </c>
      <c r="J74" s="12">
        <v>0.158</v>
      </c>
      <c r="K74" s="12">
        <v>0.871</v>
      </c>
      <c r="L74" s="12">
        <v>0.29199999999999998</v>
      </c>
      <c r="M74" s="12">
        <v>0.59699999999999998</v>
      </c>
      <c r="N74" s="12">
        <v>0.81</v>
      </c>
      <c r="O74" s="12">
        <v>0.99299999999999999</v>
      </c>
      <c r="P74" s="12">
        <v>0.16400000000000001</v>
      </c>
      <c r="Q74" s="12">
        <v>5.9079999999999995</v>
      </c>
      <c r="R74" s="41">
        <v>84</v>
      </c>
      <c r="S74" s="41">
        <v>3</v>
      </c>
    </row>
    <row r="75" spans="1:19" x14ac:dyDescent="0.25">
      <c r="A75">
        <v>808</v>
      </c>
      <c r="B75" t="s">
        <v>150</v>
      </c>
      <c r="C75">
        <v>8</v>
      </c>
      <c r="D75" t="s">
        <v>146</v>
      </c>
      <c r="E75" s="12">
        <v>0.432</v>
      </c>
      <c r="F75" s="12">
        <v>6.0000000000000001E-3</v>
      </c>
      <c r="G75" s="12">
        <v>0.10299999999999999</v>
      </c>
      <c r="H75" s="12">
        <v>0.95099999999999996</v>
      </c>
      <c r="I75" s="12">
        <v>0.85899999999999999</v>
      </c>
      <c r="J75" s="12">
        <v>0.76200000000000001</v>
      </c>
      <c r="K75" s="12">
        <v>0.59699999999999998</v>
      </c>
      <c r="L75" s="12">
        <v>0.24299999999999999</v>
      </c>
      <c r="M75" s="12">
        <v>0.60299999999999998</v>
      </c>
      <c r="N75" s="12">
        <v>0.53</v>
      </c>
      <c r="O75" s="12">
        <v>0.53600000000000003</v>
      </c>
      <c r="P75" s="12">
        <v>0.10299999999999999</v>
      </c>
      <c r="Q75" s="12">
        <v>5.7249999999999996</v>
      </c>
      <c r="R75" s="41">
        <v>102</v>
      </c>
      <c r="S75" s="41">
        <v>4</v>
      </c>
    </row>
    <row r="76" spans="1:19" x14ac:dyDescent="0.25">
      <c r="A76">
        <v>1114</v>
      </c>
      <c r="B76" t="s">
        <v>151</v>
      </c>
      <c r="C76">
        <v>8</v>
      </c>
      <c r="D76" t="s">
        <v>146</v>
      </c>
      <c r="E76" s="12">
        <v>4.8000000000000001E-2</v>
      </c>
      <c r="F76" s="12">
        <v>0.628</v>
      </c>
      <c r="G76" s="12">
        <v>0.121</v>
      </c>
      <c r="H76" s="12">
        <v>0.60299999999999998</v>
      </c>
      <c r="I76" s="12">
        <v>0.26800000000000002</v>
      </c>
      <c r="J76" s="12">
        <v>0.40799999999999997</v>
      </c>
      <c r="K76" s="12">
        <v>0.41399999999999998</v>
      </c>
      <c r="L76" s="12">
        <v>0.40799999999999997</v>
      </c>
      <c r="M76" s="12">
        <v>0.70699999999999996</v>
      </c>
      <c r="N76" s="12">
        <v>0.78</v>
      </c>
      <c r="O76" s="12">
        <v>0.82299999999999995</v>
      </c>
      <c r="P76" s="12">
        <v>0.39600000000000002</v>
      </c>
      <c r="Q76" s="12">
        <v>5.6040000000000001</v>
      </c>
      <c r="R76" s="41">
        <v>112</v>
      </c>
      <c r="S76" s="41">
        <v>5</v>
      </c>
    </row>
    <row r="77" spans="1:19" x14ac:dyDescent="0.25">
      <c r="A77">
        <v>1201</v>
      </c>
      <c r="B77" t="s">
        <v>152</v>
      </c>
      <c r="C77">
        <v>8</v>
      </c>
      <c r="D77" t="s">
        <v>146</v>
      </c>
      <c r="E77" s="12">
        <v>0.03</v>
      </c>
      <c r="F77" s="12">
        <v>0.42599999999999999</v>
      </c>
      <c r="G77" s="12">
        <v>0.47499999999999998</v>
      </c>
      <c r="H77" s="12">
        <v>0.89600000000000002</v>
      </c>
      <c r="I77" s="12">
        <v>0.59099999999999997</v>
      </c>
      <c r="J77" s="12">
        <v>0.121</v>
      </c>
      <c r="K77" s="12">
        <v>0.52400000000000002</v>
      </c>
      <c r="L77" s="12">
        <v>0.27400000000000002</v>
      </c>
      <c r="M77" s="12">
        <v>0.64</v>
      </c>
      <c r="N77" s="12">
        <v>0.63400000000000001</v>
      </c>
      <c r="O77" s="12">
        <v>0.60899999999999999</v>
      </c>
      <c r="P77" s="12">
        <v>0.67</v>
      </c>
      <c r="Q77" s="12">
        <v>5.8900000000000006</v>
      </c>
      <c r="R77" s="41">
        <v>80</v>
      </c>
      <c r="S77" s="41">
        <v>2</v>
      </c>
    </row>
    <row r="78" spans="1:19" ht="15.75" thickBot="1" x14ac:dyDescent="0.3">
      <c r="A78" s="21">
        <v>1203</v>
      </c>
      <c r="B78" s="21" t="s">
        <v>153</v>
      </c>
      <c r="C78" s="21">
        <v>8</v>
      </c>
      <c r="D78" s="21" t="s">
        <v>146</v>
      </c>
      <c r="E78" s="23">
        <v>0.25</v>
      </c>
      <c r="F78" s="23">
        <v>0.61499999999999999</v>
      </c>
      <c r="G78" s="23">
        <v>0.48099999999999998</v>
      </c>
      <c r="H78" s="23">
        <v>0.81</v>
      </c>
      <c r="I78" s="23">
        <v>0.21299999999999999</v>
      </c>
      <c r="J78" s="23">
        <v>0.439</v>
      </c>
      <c r="K78" s="23">
        <v>0.95699999999999996</v>
      </c>
      <c r="L78" s="23">
        <v>0.34699999999999998</v>
      </c>
      <c r="M78" s="23">
        <v>0.84099999999999997</v>
      </c>
      <c r="N78" s="23">
        <v>0.67600000000000005</v>
      </c>
      <c r="O78" s="23">
        <v>0.86499999999999999</v>
      </c>
      <c r="P78" s="23">
        <v>0.30399999999999999</v>
      </c>
      <c r="Q78" s="23">
        <v>6.7980000000000009</v>
      </c>
      <c r="R78" s="39">
        <v>21</v>
      </c>
      <c r="S78" s="39">
        <v>1</v>
      </c>
    </row>
    <row r="79" spans="1:19" x14ac:dyDescent="0.25">
      <c r="A79">
        <v>702</v>
      </c>
      <c r="B79" t="s">
        <v>154</v>
      </c>
      <c r="C79">
        <v>9</v>
      </c>
      <c r="D79" t="s">
        <v>155</v>
      </c>
      <c r="E79" s="12">
        <v>0.90800000000000003</v>
      </c>
      <c r="F79" s="12">
        <v>0.56699999999999995</v>
      </c>
      <c r="G79" s="12">
        <v>0.29799999999999999</v>
      </c>
      <c r="H79" s="12">
        <v>0.57299999999999995</v>
      </c>
      <c r="I79" s="12">
        <v>0.80400000000000005</v>
      </c>
      <c r="J79" s="12">
        <v>0.23699999999999999</v>
      </c>
      <c r="K79" s="12">
        <v>0.878</v>
      </c>
      <c r="L79" s="12">
        <v>0.121</v>
      </c>
      <c r="M79" s="12">
        <v>0.60899999999999999</v>
      </c>
      <c r="N79" s="12">
        <v>0.109</v>
      </c>
      <c r="O79" s="12">
        <v>0.52400000000000002</v>
      </c>
      <c r="P79" s="12">
        <v>0.60299999999999998</v>
      </c>
      <c r="Q79" s="12">
        <v>6.2310000000000008</v>
      </c>
      <c r="R79" s="41">
        <v>55</v>
      </c>
      <c r="S79" s="41">
        <v>1</v>
      </c>
    </row>
    <row r="80" spans="1:19" x14ac:dyDescent="0.25">
      <c r="A80">
        <v>901</v>
      </c>
      <c r="B80" t="s">
        <v>156</v>
      </c>
      <c r="C80">
        <v>9</v>
      </c>
      <c r="D80" t="s">
        <v>155</v>
      </c>
      <c r="E80" s="12">
        <v>0.63400000000000001</v>
      </c>
      <c r="F80" s="12">
        <v>0.90800000000000003</v>
      </c>
      <c r="G80" s="12">
        <v>0.48699999999999999</v>
      </c>
      <c r="H80" s="12">
        <v>0.42</v>
      </c>
      <c r="I80" s="12">
        <v>0.86499999999999999</v>
      </c>
      <c r="J80" s="12">
        <v>0.109</v>
      </c>
      <c r="K80" s="12">
        <v>0.23699999999999999</v>
      </c>
      <c r="L80" s="12">
        <v>6.7000000000000004E-2</v>
      </c>
      <c r="M80" s="12">
        <v>0.128</v>
      </c>
      <c r="N80" s="12">
        <v>2.4E-2</v>
      </c>
      <c r="O80" s="12">
        <v>0.85899999999999999</v>
      </c>
      <c r="P80" s="12">
        <v>0.878</v>
      </c>
      <c r="Q80" s="12">
        <v>5.6160000000000005</v>
      </c>
      <c r="R80" s="41">
        <v>106</v>
      </c>
      <c r="S80" s="41">
        <v>3</v>
      </c>
    </row>
    <row r="81" spans="1:19" x14ac:dyDescent="0.25">
      <c r="A81">
        <v>902</v>
      </c>
      <c r="B81" t="s">
        <v>157</v>
      </c>
      <c r="C81">
        <v>9</v>
      </c>
      <c r="D81" t="s">
        <v>155</v>
      </c>
      <c r="E81" s="12">
        <v>0.60899999999999999</v>
      </c>
      <c r="F81" s="12">
        <v>0.85899999999999999</v>
      </c>
      <c r="G81" s="12">
        <v>0.35299999999999998</v>
      </c>
      <c r="H81" s="12">
        <v>0.48699999999999999</v>
      </c>
      <c r="I81" s="12">
        <v>0.47499999999999998</v>
      </c>
      <c r="J81" s="12">
        <v>0.47499999999999998</v>
      </c>
      <c r="K81" s="12">
        <v>0.33500000000000002</v>
      </c>
      <c r="L81" s="12">
        <v>9.7000000000000003E-2</v>
      </c>
      <c r="M81" s="12">
        <v>0.54200000000000004</v>
      </c>
      <c r="N81" s="12">
        <v>7.9000000000000001E-2</v>
      </c>
      <c r="O81" s="12">
        <v>0.81699999999999995</v>
      </c>
      <c r="P81" s="12">
        <v>0.189</v>
      </c>
      <c r="Q81" s="12">
        <v>5.3170000000000002</v>
      </c>
      <c r="R81" s="41">
        <v>143</v>
      </c>
      <c r="S81" s="41">
        <v>4</v>
      </c>
    </row>
    <row r="82" spans="1:19" x14ac:dyDescent="0.25">
      <c r="A82">
        <v>1016</v>
      </c>
      <c r="B82" t="s">
        <v>158</v>
      </c>
      <c r="C82">
        <v>9</v>
      </c>
      <c r="D82" t="s">
        <v>155</v>
      </c>
      <c r="E82" s="12">
        <v>0.54800000000000004</v>
      </c>
      <c r="F82" s="12">
        <v>0.60299999999999998</v>
      </c>
      <c r="G82" s="12">
        <v>0.65800000000000003</v>
      </c>
      <c r="H82" s="12">
        <v>0.35899999999999999</v>
      </c>
      <c r="I82" s="12">
        <v>0.44500000000000001</v>
      </c>
      <c r="J82" s="12">
        <v>0.23100000000000001</v>
      </c>
      <c r="K82" s="12">
        <v>0.10299999999999999</v>
      </c>
      <c r="L82" s="12">
        <v>6.0000000000000001E-3</v>
      </c>
      <c r="M82" s="12">
        <v>0.219</v>
      </c>
      <c r="N82" s="12">
        <v>4.2000000000000003E-2</v>
      </c>
      <c r="O82" s="12">
        <v>0.29799999999999999</v>
      </c>
      <c r="P82" s="12">
        <v>0.64</v>
      </c>
      <c r="Q82" s="12">
        <v>4.1519999999999992</v>
      </c>
      <c r="R82" s="41">
        <v>163</v>
      </c>
      <c r="S82" s="41">
        <v>5</v>
      </c>
    </row>
    <row r="83" spans="1:19" ht="15.75" thickBot="1" x14ac:dyDescent="0.3">
      <c r="A83" s="21">
        <v>1017</v>
      </c>
      <c r="B83" s="21" t="s">
        <v>159</v>
      </c>
      <c r="C83" s="21">
        <v>9</v>
      </c>
      <c r="D83" s="21" t="s">
        <v>155</v>
      </c>
      <c r="E83" s="23">
        <v>0.439</v>
      </c>
      <c r="F83" s="23">
        <v>0.44500000000000001</v>
      </c>
      <c r="G83" s="23">
        <v>0.81</v>
      </c>
      <c r="H83" s="23">
        <v>0.50600000000000001</v>
      </c>
      <c r="I83" s="23">
        <v>0.78600000000000003</v>
      </c>
      <c r="J83" s="23">
        <v>0.49299999999999999</v>
      </c>
      <c r="K83" s="23">
        <v>0.51800000000000002</v>
      </c>
      <c r="L83" s="23">
        <v>4.2000000000000003E-2</v>
      </c>
      <c r="M83" s="23">
        <v>0.33500000000000002</v>
      </c>
      <c r="N83" s="23">
        <v>8.5000000000000006E-2</v>
      </c>
      <c r="O83" s="23">
        <v>0.71899999999999997</v>
      </c>
      <c r="P83" s="23">
        <v>0.84699999999999998</v>
      </c>
      <c r="Q83" s="23">
        <v>6.0250000000000004</v>
      </c>
      <c r="R83" s="39">
        <v>75</v>
      </c>
      <c r="S83" s="39">
        <v>2</v>
      </c>
    </row>
    <row r="84" spans="1:19" x14ac:dyDescent="0.25">
      <c r="A84">
        <v>1003</v>
      </c>
      <c r="B84" t="s">
        <v>160</v>
      </c>
      <c r="C84">
        <v>10</v>
      </c>
      <c r="D84" t="s">
        <v>161</v>
      </c>
      <c r="E84" s="12">
        <v>0.48099999999999998</v>
      </c>
      <c r="F84" s="12">
        <v>0.35299999999999998</v>
      </c>
      <c r="G84" s="12">
        <v>0.76200000000000001</v>
      </c>
      <c r="H84" s="12">
        <v>0.53600000000000003</v>
      </c>
      <c r="I84" s="12">
        <v>0.34100000000000003</v>
      </c>
      <c r="J84" s="12">
        <v>0.81699999999999995</v>
      </c>
      <c r="K84" s="12">
        <v>0.25600000000000001</v>
      </c>
      <c r="L84" s="12">
        <v>0.79800000000000004</v>
      </c>
      <c r="M84" s="12">
        <v>0.29199999999999998</v>
      </c>
      <c r="N84" s="12">
        <v>0.39</v>
      </c>
      <c r="O84" s="12">
        <v>0.51800000000000002</v>
      </c>
      <c r="P84" s="12">
        <v>0.67</v>
      </c>
      <c r="Q84" s="12">
        <v>6.2139999999999995</v>
      </c>
      <c r="R84" s="41">
        <v>53</v>
      </c>
      <c r="S84" s="41">
        <v>2</v>
      </c>
    </row>
    <row r="85" spans="1:19" x14ac:dyDescent="0.25">
      <c r="A85">
        <v>1004</v>
      </c>
      <c r="B85" t="s">
        <v>162</v>
      </c>
      <c r="C85">
        <v>10</v>
      </c>
      <c r="D85" t="s">
        <v>161</v>
      </c>
      <c r="E85" s="12">
        <v>0.72499999999999998</v>
      </c>
      <c r="F85" s="12">
        <v>0.47499999999999998</v>
      </c>
      <c r="G85" s="12">
        <v>0.79800000000000004</v>
      </c>
      <c r="H85" s="12">
        <v>0.51200000000000001</v>
      </c>
      <c r="I85" s="12">
        <v>0.90200000000000002</v>
      </c>
      <c r="J85" s="12">
        <v>0.70699999999999996</v>
      </c>
      <c r="K85" s="12">
        <v>4.2000000000000003E-2</v>
      </c>
      <c r="L85" s="12">
        <v>0.46300000000000002</v>
      </c>
      <c r="M85" s="12">
        <v>0.06</v>
      </c>
      <c r="N85" s="12">
        <v>0.35899999999999999</v>
      </c>
      <c r="O85" s="12">
        <v>0.17</v>
      </c>
      <c r="P85" s="12">
        <v>0.98099999999999998</v>
      </c>
      <c r="Q85" s="12">
        <v>6.1939999999999991</v>
      </c>
      <c r="R85" s="41">
        <v>57</v>
      </c>
      <c r="S85" s="41">
        <v>3</v>
      </c>
    </row>
    <row r="86" spans="1:19" x14ac:dyDescent="0.25">
      <c r="A86">
        <v>1005</v>
      </c>
      <c r="B86" t="s">
        <v>163</v>
      </c>
      <c r="C86">
        <v>10</v>
      </c>
      <c r="D86" t="s">
        <v>161</v>
      </c>
      <c r="E86" s="12">
        <v>0.95099999999999996</v>
      </c>
      <c r="F86" s="12">
        <v>0.68200000000000005</v>
      </c>
      <c r="G86" s="12">
        <v>0.85299999999999998</v>
      </c>
      <c r="H86" s="12">
        <v>0.45100000000000001</v>
      </c>
      <c r="I86" s="12">
        <v>0.5</v>
      </c>
      <c r="J86" s="12">
        <v>0.67</v>
      </c>
      <c r="K86" s="12">
        <v>5.3999999999999999E-2</v>
      </c>
      <c r="L86" s="12">
        <v>0.23100000000000001</v>
      </c>
      <c r="M86" s="12">
        <v>6.7000000000000004E-2</v>
      </c>
      <c r="N86" s="12">
        <v>0.56699999999999995</v>
      </c>
      <c r="O86" s="12">
        <v>0.54200000000000004</v>
      </c>
      <c r="P86" s="12">
        <v>0.81699999999999995</v>
      </c>
      <c r="Q86" s="12">
        <v>6.3850000000000007</v>
      </c>
      <c r="R86" s="41">
        <v>39</v>
      </c>
      <c r="S86" s="41">
        <v>1</v>
      </c>
    </row>
    <row r="87" spans="1:19" x14ac:dyDescent="0.25">
      <c r="A87">
        <v>1006</v>
      </c>
      <c r="B87" t="s">
        <v>164</v>
      </c>
      <c r="C87">
        <v>10</v>
      </c>
      <c r="D87" t="s">
        <v>161</v>
      </c>
      <c r="E87" s="12">
        <v>0.40799999999999997</v>
      </c>
      <c r="F87" s="12">
        <v>0.91400000000000003</v>
      </c>
      <c r="G87" s="12">
        <v>0.95099999999999996</v>
      </c>
      <c r="H87" s="12">
        <v>0.34100000000000003</v>
      </c>
      <c r="I87" s="12">
        <v>0.45700000000000002</v>
      </c>
      <c r="J87" s="12">
        <v>0.53600000000000003</v>
      </c>
      <c r="K87" s="12">
        <v>0.17</v>
      </c>
      <c r="L87" s="12">
        <v>4.2000000000000003E-2</v>
      </c>
      <c r="M87" s="12">
        <v>0.03</v>
      </c>
      <c r="N87" s="12">
        <v>0.34100000000000003</v>
      </c>
      <c r="O87" s="12">
        <v>0.58499999999999996</v>
      </c>
      <c r="P87" s="12">
        <v>0.60299999999999998</v>
      </c>
      <c r="Q87" s="12">
        <v>5.3779999999999992</v>
      </c>
      <c r="R87" s="41">
        <v>124</v>
      </c>
      <c r="S87" s="41">
        <v>9</v>
      </c>
    </row>
    <row r="88" spans="1:19" x14ac:dyDescent="0.25">
      <c r="A88">
        <v>1007</v>
      </c>
      <c r="B88" t="s">
        <v>165</v>
      </c>
      <c r="C88">
        <v>10</v>
      </c>
      <c r="D88" t="s">
        <v>161</v>
      </c>
      <c r="E88" s="12">
        <v>0.51200000000000001</v>
      </c>
      <c r="F88" s="12">
        <v>6.0000000000000001E-3</v>
      </c>
      <c r="G88" s="12">
        <v>0.61499999999999999</v>
      </c>
      <c r="H88" s="12">
        <v>0.78</v>
      </c>
      <c r="I88" s="12">
        <v>0.14599999999999999</v>
      </c>
      <c r="J88" s="12">
        <v>0.86499999999999999</v>
      </c>
      <c r="K88" s="12">
        <v>0.26800000000000002</v>
      </c>
      <c r="L88" s="12">
        <v>0.628</v>
      </c>
      <c r="M88" s="12">
        <v>0.24299999999999999</v>
      </c>
      <c r="N88" s="12">
        <v>9.7000000000000003E-2</v>
      </c>
      <c r="O88" s="12">
        <v>0.54800000000000004</v>
      </c>
      <c r="P88" s="12">
        <v>0.90200000000000002</v>
      </c>
      <c r="Q88" s="12">
        <v>5.6100000000000012</v>
      </c>
      <c r="R88" s="41">
        <v>105</v>
      </c>
      <c r="S88" s="41">
        <v>7</v>
      </c>
    </row>
    <row r="89" spans="1:19" x14ac:dyDescent="0.25">
      <c r="A89">
        <v>1008</v>
      </c>
      <c r="B89" t="s">
        <v>166</v>
      </c>
      <c r="C89">
        <v>10</v>
      </c>
      <c r="D89" t="s">
        <v>161</v>
      </c>
      <c r="E89" s="12">
        <v>0.36499999999999999</v>
      </c>
      <c r="F89" s="12">
        <v>0.29799999999999999</v>
      </c>
      <c r="G89" s="12">
        <v>0.64600000000000002</v>
      </c>
      <c r="H89" s="12">
        <v>0.54200000000000004</v>
      </c>
      <c r="I89" s="12">
        <v>0.48699999999999999</v>
      </c>
      <c r="J89" s="12">
        <v>0.90200000000000002</v>
      </c>
      <c r="K89" s="12">
        <v>0.128</v>
      </c>
      <c r="L89" s="12">
        <v>0.70699999999999996</v>
      </c>
      <c r="M89" s="12">
        <v>0.20699999999999999</v>
      </c>
      <c r="N89" s="12">
        <v>0.34699999999999998</v>
      </c>
      <c r="O89" s="12">
        <v>0.66400000000000003</v>
      </c>
      <c r="P89" s="12">
        <v>0.35899999999999999</v>
      </c>
      <c r="Q89" s="12">
        <v>5.6519999999999992</v>
      </c>
      <c r="R89" s="41">
        <v>98</v>
      </c>
      <c r="S89" s="41">
        <v>6</v>
      </c>
    </row>
    <row r="90" spans="1:19" x14ac:dyDescent="0.25">
      <c r="A90">
        <v>1009</v>
      </c>
      <c r="B90" t="s">
        <v>167</v>
      </c>
      <c r="C90">
        <v>10</v>
      </c>
      <c r="D90" t="s">
        <v>161</v>
      </c>
      <c r="E90" s="12">
        <v>0.41399999999999998</v>
      </c>
      <c r="F90" s="12">
        <v>0.439</v>
      </c>
      <c r="G90" s="12">
        <v>0.90800000000000003</v>
      </c>
      <c r="H90" s="12">
        <v>0.52400000000000002</v>
      </c>
      <c r="I90" s="12">
        <v>0.29199999999999998</v>
      </c>
      <c r="J90" s="12">
        <v>0.68899999999999995</v>
      </c>
      <c r="K90" s="12">
        <v>0.14000000000000001</v>
      </c>
      <c r="L90" s="12">
        <v>0.57299999999999995</v>
      </c>
      <c r="M90" s="12">
        <v>0.14599999999999999</v>
      </c>
      <c r="N90" s="12">
        <v>3.5999999999999997E-2</v>
      </c>
      <c r="O90" s="12">
        <v>0.219</v>
      </c>
      <c r="P90" s="12">
        <v>0.75600000000000001</v>
      </c>
      <c r="Q90" s="12">
        <v>5.1360000000000001</v>
      </c>
      <c r="R90" s="41">
        <v>144</v>
      </c>
      <c r="S90" s="41">
        <v>11</v>
      </c>
    </row>
    <row r="91" spans="1:19" x14ac:dyDescent="0.25">
      <c r="A91">
        <v>1010</v>
      </c>
      <c r="B91" t="s">
        <v>168</v>
      </c>
      <c r="C91">
        <v>10</v>
      </c>
      <c r="D91" t="s">
        <v>161</v>
      </c>
      <c r="E91" s="12">
        <v>0.53</v>
      </c>
      <c r="F91" s="12">
        <v>0.64600000000000002</v>
      </c>
      <c r="G91" s="12">
        <v>0.90200000000000002</v>
      </c>
      <c r="H91" s="12">
        <v>0.439</v>
      </c>
      <c r="I91" s="12">
        <v>0.63400000000000001</v>
      </c>
      <c r="J91" s="12">
        <v>0.60299999999999998</v>
      </c>
      <c r="K91" s="12">
        <v>0.189</v>
      </c>
      <c r="L91" s="12">
        <v>0.152</v>
      </c>
      <c r="M91" s="12">
        <v>0.13400000000000001</v>
      </c>
      <c r="N91" s="12">
        <v>0.20699999999999999</v>
      </c>
      <c r="O91" s="12">
        <v>0.36499999999999999</v>
      </c>
      <c r="P91" s="12">
        <v>0.89600000000000002</v>
      </c>
      <c r="Q91" s="12">
        <v>5.697000000000001</v>
      </c>
      <c r="R91" s="41">
        <v>89</v>
      </c>
      <c r="S91" s="41">
        <v>5</v>
      </c>
    </row>
    <row r="92" spans="1:19" x14ac:dyDescent="0.25">
      <c r="A92">
        <v>1011</v>
      </c>
      <c r="B92" t="s">
        <v>169</v>
      </c>
      <c r="C92">
        <v>10</v>
      </c>
      <c r="D92" t="s">
        <v>161</v>
      </c>
      <c r="E92" s="12">
        <v>0.71899999999999997</v>
      </c>
      <c r="F92" s="12">
        <v>0.80400000000000005</v>
      </c>
      <c r="G92" s="12">
        <v>0.96899999999999997</v>
      </c>
      <c r="H92" s="12">
        <v>0.39600000000000002</v>
      </c>
      <c r="I92" s="12">
        <v>0.31</v>
      </c>
      <c r="J92" s="12">
        <v>0.32900000000000001</v>
      </c>
      <c r="K92" s="12">
        <v>0.20100000000000001</v>
      </c>
      <c r="L92" s="12">
        <v>0.33500000000000002</v>
      </c>
      <c r="M92" s="12">
        <v>0.115</v>
      </c>
      <c r="N92" s="12">
        <v>0.26200000000000001</v>
      </c>
      <c r="O92" s="12">
        <v>0.65200000000000002</v>
      </c>
      <c r="P92" s="12">
        <v>0.79200000000000004</v>
      </c>
      <c r="Q92" s="12">
        <v>5.8840000000000012</v>
      </c>
      <c r="R92" s="41">
        <v>78</v>
      </c>
      <c r="S92" s="41">
        <v>4</v>
      </c>
    </row>
    <row r="93" spans="1:19" x14ac:dyDescent="0.25">
      <c r="A93">
        <v>1012</v>
      </c>
      <c r="B93" t="s">
        <v>170</v>
      </c>
      <c r="C93">
        <v>10</v>
      </c>
      <c r="D93" t="s">
        <v>161</v>
      </c>
      <c r="E93" s="12">
        <v>0.29199999999999998</v>
      </c>
      <c r="F93" s="12">
        <v>0.31</v>
      </c>
      <c r="G93" s="12">
        <v>0.93899999999999995</v>
      </c>
      <c r="H93" s="12">
        <v>0.47499999999999998</v>
      </c>
      <c r="I93" s="12">
        <v>0.57299999999999995</v>
      </c>
      <c r="J93" s="12">
        <v>0.41399999999999998</v>
      </c>
      <c r="K93" s="12">
        <v>0.121</v>
      </c>
      <c r="L93" s="12">
        <v>0.84099999999999997</v>
      </c>
      <c r="M93" s="12">
        <v>0.30399999999999999</v>
      </c>
      <c r="N93" s="12">
        <v>0.36499999999999999</v>
      </c>
      <c r="O93" s="12">
        <v>0.48099999999999998</v>
      </c>
      <c r="P93" s="12">
        <v>0.42599999999999999</v>
      </c>
      <c r="Q93" s="12">
        <v>5.5410000000000004</v>
      </c>
      <c r="R93" s="41">
        <v>110</v>
      </c>
      <c r="S93" s="41">
        <v>8</v>
      </c>
    </row>
    <row r="94" spans="1:19" ht="15.75" thickBot="1" x14ac:dyDescent="0.3">
      <c r="A94" s="21">
        <v>1013</v>
      </c>
      <c r="B94" s="21" t="s">
        <v>171</v>
      </c>
      <c r="C94" s="21">
        <v>10</v>
      </c>
      <c r="D94" s="21" t="s">
        <v>161</v>
      </c>
      <c r="E94" s="23">
        <v>0.51800000000000002</v>
      </c>
      <c r="F94" s="23">
        <v>0.59099999999999997</v>
      </c>
      <c r="G94" s="23">
        <v>0.93200000000000005</v>
      </c>
      <c r="H94" s="23">
        <v>0.32300000000000001</v>
      </c>
      <c r="I94" s="23">
        <v>0.16400000000000001</v>
      </c>
      <c r="J94" s="23">
        <v>0.33500000000000002</v>
      </c>
      <c r="K94" s="23">
        <v>0.115</v>
      </c>
      <c r="L94" s="23">
        <v>0.35899999999999999</v>
      </c>
      <c r="M94" s="23">
        <v>0.27400000000000002</v>
      </c>
      <c r="N94" s="23">
        <v>0.20100000000000001</v>
      </c>
      <c r="O94" s="23">
        <v>0.90800000000000003</v>
      </c>
      <c r="P94" s="23">
        <v>0.63400000000000001</v>
      </c>
      <c r="Q94" s="23">
        <v>5.354000000000001</v>
      </c>
      <c r="R94" s="39">
        <v>132</v>
      </c>
      <c r="S94" s="39">
        <v>10</v>
      </c>
    </row>
    <row r="95" spans="1:19" x14ac:dyDescent="0.25">
      <c r="A95">
        <v>1014</v>
      </c>
      <c r="B95" t="s">
        <v>172</v>
      </c>
      <c r="C95">
        <v>11</v>
      </c>
      <c r="D95" t="s">
        <v>173</v>
      </c>
      <c r="E95" s="12">
        <v>0.55400000000000005</v>
      </c>
      <c r="F95" s="12">
        <v>0.35899999999999999</v>
      </c>
      <c r="G95" s="12">
        <v>0.94499999999999995</v>
      </c>
      <c r="H95" s="12">
        <v>0.36499999999999999</v>
      </c>
      <c r="I95" s="12">
        <v>0.49299999999999999</v>
      </c>
      <c r="J95" s="12">
        <v>0.31</v>
      </c>
      <c r="K95" s="12">
        <v>0.03</v>
      </c>
      <c r="L95" s="12">
        <v>9.7000000000000003E-2</v>
      </c>
      <c r="M95" s="12">
        <v>0.16400000000000001</v>
      </c>
      <c r="N95" s="12">
        <v>0.628</v>
      </c>
      <c r="O95" s="12">
        <v>0.84699999999999998</v>
      </c>
      <c r="P95" s="12">
        <v>0.64600000000000002</v>
      </c>
      <c r="Q95" s="12">
        <v>5.4379999999999997</v>
      </c>
      <c r="R95" s="41">
        <v>123</v>
      </c>
      <c r="S95" s="41">
        <v>3</v>
      </c>
    </row>
    <row r="96" spans="1:19" x14ac:dyDescent="0.25">
      <c r="A96">
        <v>1015</v>
      </c>
      <c r="B96" t="s">
        <v>174</v>
      </c>
      <c r="C96">
        <v>11</v>
      </c>
      <c r="D96" t="s">
        <v>173</v>
      </c>
      <c r="E96" s="12">
        <v>0.89600000000000002</v>
      </c>
      <c r="F96" s="12">
        <v>6.0000000000000001E-3</v>
      </c>
      <c r="G96" s="12">
        <v>0.92600000000000005</v>
      </c>
      <c r="H96" s="12">
        <v>0.29799999999999999</v>
      </c>
      <c r="I96" s="12">
        <v>0.84699999999999998</v>
      </c>
      <c r="J96" s="12">
        <v>0.56699999999999995</v>
      </c>
      <c r="K96" s="12">
        <v>7.2999999999999995E-2</v>
      </c>
      <c r="L96" s="12">
        <v>0.115</v>
      </c>
      <c r="M96" s="12">
        <v>9.0999999999999998E-2</v>
      </c>
      <c r="N96" s="12">
        <v>0.30399999999999999</v>
      </c>
      <c r="O96" s="12">
        <v>0.30399999999999999</v>
      </c>
      <c r="P96" s="12">
        <v>0.51200000000000001</v>
      </c>
      <c r="Q96" s="12">
        <v>4.9390000000000001</v>
      </c>
      <c r="R96" s="41">
        <v>150</v>
      </c>
      <c r="S96" s="41">
        <v>7</v>
      </c>
    </row>
    <row r="97" spans="1:19" x14ac:dyDescent="0.25">
      <c r="A97">
        <v>1018</v>
      </c>
      <c r="B97" t="s">
        <v>175</v>
      </c>
      <c r="C97">
        <v>11</v>
      </c>
      <c r="D97" t="s">
        <v>173</v>
      </c>
      <c r="E97" s="12">
        <v>0.64</v>
      </c>
      <c r="F97" s="12">
        <v>0.28599999999999998</v>
      </c>
      <c r="G97" s="12">
        <v>0.51800000000000002</v>
      </c>
      <c r="H97" s="12">
        <v>0.432</v>
      </c>
      <c r="I97" s="12">
        <v>0.75</v>
      </c>
      <c r="J97" s="12">
        <v>0.93200000000000005</v>
      </c>
      <c r="K97" s="12">
        <v>0.20699999999999999</v>
      </c>
      <c r="L97" s="12">
        <v>0.70099999999999996</v>
      </c>
      <c r="M97" s="12">
        <v>0.26200000000000001</v>
      </c>
      <c r="N97" s="12">
        <v>0.19500000000000001</v>
      </c>
      <c r="O97" s="12">
        <v>8.5000000000000006E-2</v>
      </c>
      <c r="P97" s="12">
        <v>0.152</v>
      </c>
      <c r="Q97" s="12">
        <v>5.16</v>
      </c>
      <c r="R97" s="41">
        <v>145</v>
      </c>
      <c r="S97" s="41">
        <v>5</v>
      </c>
    </row>
    <row r="98" spans="1:19" x14ac:dyDescent="0.25">
      <c r="A98">
        <v>1019</v>
      </c>
      <c r="B98" t="s">
        <v>176</v>
      </c>
      <c r="C98">
        <v>11</v>
      </c>
      <c r="D98" t="s">
        <v>173</v>
      </c>
      <c r="E98" s="12">
        <v>0.69499999999999995</v>
      </c>
      <c r="F98" s="12">
        <v>0.57899999999999996</v>
      </c>
      <c r="G98" s="12">
        <v>0.21299999999999999</v>
      </c>
      <c r="H98" s="12">
        <v>0.17599999999999999</v>
      </c>
      <c r="I98" s="12">
        <v>1.2E-2</v>
      </c>
      <c r="J98" s="12">
        <v>0.78600000000000003</v>
      </c>
      <c r="K98" s="12">
        <v>0.85899999999999999</v>
      </c>
      <c r="L98" s="12">
        <v>0.93200000000000005</v>
      </c>
      <c r="M98" s="12">
        <v>0.65200000000000002</v>
      </c>
      <c r="N98" s="12">
        <v>0.28000000000000003</v>
      </c>
      <c r="O98" s="12">
        <v>0.65800000000000003</v>
      </c>
      <c r="P98" s="12">
        <v>0.13400000000000001</v>
      </c>
      <c r="Q98" s="12">
        <v>5.9760000000000018</v>
      </c>
      <c r="R98" s="41">
        <v>73</v>
      </c>
      <c r="S98" s="41">
        <v>1</v>
      </c>
    </row>
    <row r="99" spans="1:19" x14ac:dyDescent="0.25">
      <c r="A99">
        <v>1020</v>
      </c>
      <c r="B99" t="s">
        <v>177</v>
      </c>
      <c r="C99">
        <v>11</v>
      </c>
      <c r="D99" t="s">
        <v>173</v>
      </c>
      <c r="E99" s="12">
        <v>0.91400000000000003</v>
      </c>
      <c r="F99" s="12">
        <v>0.58499999999999996</v>
      </c>
      <c r="G99" s="12">
        <v>0.78</v>
      </c>
      <c r="H99" s="12">
        <v>0.27400000000000002</v>
      </c>
      <c r="I99" s="12">
        <v>0.39</v>
      </c>
      <c r="J99" s="12">
        <v>0.89600000000000002</v>
      </c>
      <c r="K99" s="12">
        <v>0.65800000000000003</v>
      </c>
      <c r="L99" s="12">
        <v>3.5999999999999997E-2</v>
      </c>
      <c r="M99" s="12">
        <v>0.39</v>
      </c>
      <c r="N99" s="12">
        <v>1.2E-2</v>
      </c>
      <c r="O99" s="12">
        <v>0.33500000000000002</v>
      </c>
      <c r="P99" s="12">
        <v>0.34100000000000003</v>
      </c>
      <c r="Q99" s="12">
        <v>5.6109999999999989</v>
      </c>
      <c r="R99" s="41">
        <v>119</v>
      </c>
      <c r="S99" s="41">
        <v>2</v>
      </c>
    </row>
    <row r="100" spans="1:19" x14ac:dyDescent="0.25">
      <c r="A100">
        <v>1021</v>
      </c>
      <c r="B100" t="s">
        <v>178</v>
      </c>
      <c r="C100">
        <v>11</v>
      </c>
      <c r="D100" t="s">
        <v>173</v>
      </c>
      <c r="E100" s="12">
        <v>0.99299999999999999</v>
      </c>
      <c r="F100" s="12">
        <v>6.0000000000000001E-3</v>
      </c>
      <c r="G100" s="12">
        <v>0.89</v>
      </c>
      <c r="H100" s="12">
        <v>0.26200000000000001</v>
      </c>
      <c r="I100" s="12">
        <v>0.96899999999999997</v>
      </c>
      <c r="J100" s="12">
        <v>0.73099999999999998</v>
      </c>
      <c r="K100" s="12">
        <v>0.16400000000000001</v>
      </c>
      <c r="L100" s="12">
        <v>6.0000000000000001E-3</v>
      </c>
      <c r="M100" s="12">
        <v>0.152</v>
      </c>
      <c r="N100" s="12">
        <v>0.21299999999999999</v>
      </c>
      <c r="O100" s="12">
        <v>1.2E-2</v>
      </c>
      <c r="P100" s="12">
        <v>0.78</v>
      </c>
      <c r="Q100" s="12">
        <v>5.1779999999999999</v>
      </c>
      <c r="R100" s="41">
        <v>141</v>
      </c>
      <c r="S100" s="41">
        <v>4</v>
      </c>
    </row>
    <row r="101" spans="1:19" ht="15.75" thickBot="1" x14ac:dyDescent="0.3">
      <c r="A101" s="21">
        <v>1025</v>
      </c>
      <c r="B101" s="21" t="s">
        <v>179</v>
      </c>
      <c r="C101" s="21">
        <v>11</v>
      </c>
      <c r="D101" s="21" t="s">
        <v>173</v>
      </c>
      <c r="E101" s="23">
        <v>0.93200000000000005</v>
      </c>
      <c r="F101" s="23">
        <v>0.63400000000000001</v>
      </c>
      <c r="G101" s="23">
        <v>0.39600000000000002</v>
      </c>
      <c r="H101" s="23">
        <v>5.3999999999999999E-2</v>
      </c>
      <c r="I101" s="23">
        <v>0.90800000000000003</v>
      </c>
      <c r="J101" s="23">
        <v>0.871</v>
      </c>
      <c r="K101" s="23">
        <v>0.24299999999999999</v>
      </c>
      <c r="L101" s="23">
        <v>2.4E-2</v>
      </c>
      <c r="M101" s="23">
        <v>0.23100000000000001</v>
      </c>
      <c r="N101" s="23">
        <v>0.35299999999999998</v>
      </c>
      <c r="O101" s="23">
        <v>6.0000000000000001E-3</v>
      </c>
      <c r="P101" s="23">
        <v>0.31</v>
      </c>
      <c r="Q101" s="23">
        <v>4.9619999999999997</v>
      </c>
      <c r="R101" s="39">
        <v>149</v>
      </c>
      <c r="S101" s="39">
        <v>6</v>
      </c>
    </row>
    <row r="102" spans="1:19" x14ac:dyDescent="0.25">
      <c r="A102">
        <v>1026</v>
      </c>
      <c r="B102" t="s">
        <v>180</v>
      </c>
      <c r="C102">
        <v>12</v>
      </c>
      <c r="D102" t="s">
        <v>181</v>
      </c>
      <c r="E102" s="12">
        <v>0.73099999999999998</v>
      </c>
      <c r="F102" s="12">
        <v>0.90200000000000002</v>
      </c>
      <c r="G102" s="12">
        <v>0.23100000000000001</v>
      </c>
      <c r="H102" s="12">
        <v>7.9000000000000001E-2</v>
      </c>
      <c r="I102" s="12">
        <v>0.73699999999999999</v>
      </c>
      <c r="J102" s="12">
        <v>0.5</v>
      </c>
      <c r="K102" s="12">
        <v>0.317</v>
      </c>
      <c r="L102" s="12">
        <v>6.0000000000000001E-3</v>
      </c>
      <c r="M102" s="12">
        <v>0.20100000000000001</v>
      </c>
      <c r="N102" s="12">
        <v>0.29199999999999998</v>
      </c>
      <c r="O102" s="12">
        <v>1.7999999999999999E-2</v>
      </c>
      <c r="P102" s="12">
        <v>0.79800000000000004</v>
      </c>
      <c r="Q102" s="12">
        <v>4.8120000000000003</v>
      </c>
      <c r="R102" s="41">
        <v>153</v>
      </c>
      <c r="S102" s="41">
        <v>10</v>
      </c>
    </row>
    <row r="103" spans="1:19" x14ac:dyDescent="0.25">
      <c r="A103">
        <v>1103</v>
      </c>
      <c r="B103" t="s">
        <v>182</v>
      </c>
      <c r="C103">
        <v>12</v>
      </c>
      <c r="D103" t="s">
        <v>181</v>
      </c>
      <c r="E103" s="12">
        <v>0.68200000000000005</v>
      </c>
      <c r="F103" s="12">
        <v>0.83499999999999996</v>
      </c>
      <c r="G103" s="12">
        <v>0.189</v>
      </c>
      <c r="H103" s="12">
        <v>6.0000000000000001E-3</v>
      </c>
      <c r="I103" s="12">
        <v>0.378</v>
      </c>
      <c r="J103" s="12">
        <v>0.77400000000000002</v>
      </c>
      <c r="K103" s="12">
        <v>0.55400000000000005</v>
      </c>
      <c r="L103" s="12">
        <v>6.7000000000000004E-2</v>
      </c>
      <c r="M103" s="12">
        <v>0.5</v>
      </c>
      <c r="N103" s="12">
        <v>0.40200000000000002</v>
      </c>
      <c r="O103" s="12">
        <v>0.28599999999999998</v>
      </c>
      <c r="P103" s="12">
        <v>0.121</v>
      </c>
      <c r="Q103" s="12">
        <v>4.7940000000000005</v>
      </c>
      <c r="R103" s="41">
        <v>155</v>
      </c>
      <c r="S103" s="41">
        <v>11</v>
      </c>
    </row>
    <row r="104" spans="1:19" x14ac:dyDescent="0.25">
      <c r="A104">
        <v>1104</v>
      </c>
      <c r="B104" t="s">
        <v>183</v>
      </c>
      <c r="C104">
        <v>12</v>
      </c>
      <c r="D104" t="s">
        <v>181</v>
      </c>
      <c r="E104" s="12">
        <v>0.77400000000000002</v>
      </c>
      <c r="F104" s="12">
        <v>0.72499999999999998</v>
      </c>
      <c r="G104" s="12">
        <v>0.80400000000000005</v>
      </c>
      <c r="H104" s="12">
        <v>0.152</v>
      </c>
      <c r="I104" s="12">
        <v>0.95099999999999996</v>
      </c>
      <c r="J104" s="12">
        <v>0.73699999999999999</v>
      </c>
      <c r="K104" s="12">
        <v>0.30399999999999999</v>
      </c>
      <c r="L104" s="12">
        <v>0.24299999999999999</v>
      </c>
      <c r="M104" s="12">
        <v>7.2999999999999995E-2</v>
      </c>
      <c r="N104" s="12">
        <v>0.73099999999999998</v>
      </c>
      <c r="O104" s="12">
        <v>3.5999999999999997E-2</v>
      </c>
      <c r="P104" s="12">
        <v>0.84099999999999997</v>
      </c>
      <c r="Q104" s="12">
        <v>6.3710000000000004</v>
      </c>
      <c r="R104" s="41">
        <v>42</v>
      </c>
      <c r="S104" s="41">
        <v>4</v>
      </c>
    </row>
    <row r="105" spans="1:19" x14ac:dyDescent="0.25">
      <c r="A105">
        <v>1105</v>
      </c>
      <c r="B105" t="s">
        <v>184</v>
      </c>
      <c r="C105">
        <v>12</v>
      </c>
      <c r="D105" t="s">
        <v>181</v>
      </c>
      <c r="E105" s="12">
        <v>0.30399999999999999</v>
      </c>
      <c r="F105" s="12">
        <v>0.95099999999999996</v>
      </c>
      <c r="G105" s="12">
        <v>0.29199999999999998</v>
      </c>
      <c r="H105" s="12">
        <v>1.2E-2</v>
      </c>
      <c r="I105" s="12">
        <v>0.371</v>
      </c>
      <c r="J105" s="12">
        <v>0.34100000000000003</v>
      </c>
      <c r="K105" s="12">
        <v>0.439</v>
      </c>
      <c r="L105" s="12">
        <v>0.371</v>
      </c>
      <c r="M105" s="12">
        <v>0.35899999999999999</v>
      </c>
      <c r="N105" s="12">
        <v>0.439</v>
      </c>
      <c r="O105" s="12">
        <v>0.78600000000000003</v>
      </c>
      <c r="P105" s="12">
        <v>0.65200000000000002</v>
      </c>
      <c r="Q105" s="12">
        <v>5.3170000000000002</v>
      </c>
      <c r="R105" s="41">
        <v>127</v>
      </c>
      <c r="S105" s="41">
        <v>8</v>
      </c>
    </row>
    <row r="106" spans="1:19" x14ac:dyDescent="0.25">
      <c r="A106">
        <v>1107</v>
      </c>
      <c r="B106" t="s">
        <v>185</v>
      </c>
      <c r="C106">
        <v>12</v>
      </c>
      <c r="D106" t="s">
        <v>181</v>
      </c>
      <c r="E106" s="12">
        <v>0.115</v>
      </c>
      <c r="F106" s="12">
        <v>0.84699999999999998</v>
      </c>
      <c r="G106" s="12">
        <v>0.20699999999999999</v>
      </c>
      <c r="H106" s="12">
        <v>0.24299999999999999</v>
      </c>
      <c r="I106" s="12">
        <v>0.115</v>
      </c>
      <c r="J106" s="12">
        <v>0.19500000000000001</v>
      </c>
      <c r="K106" s="12">
        <v>0.53</v>
      </c>
      <c r="L106" s="12">
        <v>0.89600000000000002</v>
      </c>
      <c r="M106" s="12">
        <v>0.57299999999999995</v>
      </c>
      <c r="N106" s="12">
        <v>0.51800000000000002</v>
      </c>
      <c r="O106" s="12">
        <v>0.92600000000000005</v>
      </c>
      <c r="P106" s="12">
        <v>0.42</v>
      </c>
      <c r="Q106" s="12">
        <v>5.585</v>
      </c>
      <c r="R106" s="41">
        <v>113</v>
      </c>
      <c r="S106" s="41">
        <v>7</v>
      </c>
    </row>
    <row r="107" spans="1:19" x14ac:dyDescent="0.25">
      <c r="A107">
        <v>1108</v>
      </c>
      <c r="B107" t="s">
        <v>186</v>
      </c>
      <c r="C107">
        <v>12</v>
      </c>
      <c r="D107" t="s">
        <v>181</v>
      </c>
      <c r="E107" s="12">
        <v>0.26800000000000002</v>
      </c>
      <c r="F107" s="12">
        <v>0.78</v>
      </c>
      <c r="G107" s="12">
        <v>0.73099999999999998</v>
      </c>
      <c r="H107" s="12">
        <v>0.23100000000000001</v>
      </c>
      <c r="I107" s="12">
        <v>0.57899999999999996</v>
      </c>
      <c r="J107" s="12">
        <v>0.30399999999999999</v>
      </c>
      <c r="K107" s="12">
        <v>3.5999999999999997E-2</v>
      </c>
      <c r="L107" s="12">
        <v>0.40200000000000002</v>
      </c>
      <c r="M107" s="12">
        <v>2.4E-2</v>
      </c>
      <c r="N107" s="12">
        <v>0.92600000000000005</v>
      </c>
      <c r="O107" s="12">
        <v>4.2000000000000003E-2</v>
      </c>
      <c r="P107" s="12">
        <v>0.98099999999999998</v>
      </c>
      <c r="Q107" s="12">
        <v>5.3039999999999994</v>
      </c>
      <c r="R107" s="41">
        <v>129</v>
      </c>
      <c r="S107" s="41">
        <v>9</v>
      </c>
    </row>
    <row r="108" spans="1:19" x14ac:dyDescent="0.25">
      <c r="A108">
        <v>1109</v>
      </c>
      <c r="B108" t="s">
        <v>187</v>
      </c>
      <c r="C108">
        <v>12</v>
      </c>
      <c r="D108" t="s">
        <v>181</v>
      </c>
      <c r="E108" s="12">
        <v>0.59099999999999997</v>
      </c>
      <c r="F108" s="12">
        <v>0.81699999999999995</v>
      </c>
      <c r="G108" s="12">
        <v>0.83499999999999996</v>
      </c>
      <c r="H108" s="12">
        <v>0.21299999999999999</v>
      </c>
      <c r="I108" s="12">
        <v>0.40799999999999997</v>
      </c>
      <c r="J108" s="12">
        <v>0.75600000000000001</v>
      </c>
      <c r="K108" s="12">
        <v>0.31</v>
      </c>
      <c r="L108" s="12">
        <v>0.13400000000000001</v>
      </c>
      <c r="M108" s="12">
        <v>0.47499999999999998</v>
      </c>
      <c r="N108" s="12">
        <v>0.69499999999999995</v>
      </c>
      <c r="O108" s="12">
        <v>0.89</v>
      </c>
      <c r="P108" s="12">
        <v>0.47499999999999998</v>
      </c>
      <c r="Q108" s="12">
        <v>6.5989999999999993</v>
      </c>
      <c r="R108" s="41">
        <v>36</v>
      </c>
      <c r="S108" s="41">
        <v>2</v>
      </c>
    </row>
    <row r="109" spans="1:19" x14ac:dyDescent="0.25">
      <c r="A109">
        <v>1110</v>
      </c>
      <c r="B109" t="s">
        <v>188</v>
      </c>
      <c r="C109">
        <v>12</v>
      </c>
      <c r="D109" t="s">
        <v>181</v>
      </c>
      <c r="E109" s="12">
        <v>0.52400000000000002</v>
      </c>
      <c r="F109" s="12">
        <v>0.71899999999999997</v>
      </c>
      <c r="G109" s="12">
        <v>0.82899999999999996</v>
      </c>
      <c r="H109" s="12">
        <v>0.17</v>
      </c>
      <c r="I109" s="12">
        <v>0.25600000000000001</v>
      </c>
      <c r="J109" s="12">
        <v>0.95099999999999996</v>
      </c>
      <c r="K109" s="12">
        <v>0.34100000000000003</v>
      </c>
      <c r="L109" s="12">
        <v>0.152</v>
      </c>
      <c r="M109" s="12">
        <v>0.54800000000000004</v>
      </c>
      <c r="N109" s="12">
        <v>0.70099999999999996</v>
      </c>
      <c r="O109" s="12">
        <v>0.82899999999999996</v>
      </c>
      <c r="P109" s="12">
        <v>0.33500000000000002</v>
      </c>
      <c r="Q109" s="12">
        <v>6.3549999999999995</v>
      </c>
      <c r="R109" s="41">
        <v>61</v>
      </c>
      <c r="S109" s="41">
        <v>6</v>
      </c>
    </row>
    <row r="110" spans="1:19" x14ac:dyDescent="0.25">
      <c r="A110">
        <v>1112</v>
      </c>
      <c r="B110" t="s">
        <v>189</v>
      </c>
      <c r="C110">
        <v>12</v>
      </c>
      <c r="D110" t="s">
        <v>181</v>
      </c>
      <c r="E110" s="12">
        <v>0.71299999999999997</v>
      </c>
      <c r="F110" s="12">
        <v>0.82299999999999995</v>
      </c>
      <c r="G110" s="12">
        <v>0.89600000000000002</v>
      </c>
      <c r="H110" s="12">
        <v>0.23699999999999999</v>
      </c>
      <c r="I110" s="12">
        <v>0.45100000000000001</v>
      </c>
      <c r="J110" s="12">
        <v>0.85899999999999999</v>
      </c>
      <c r="K110" s="12">
        <v>0.25</v>
      </c>
      <c r="L110" s="12">
        <v>0.28000000000000003</v>
      </c>
      <c r="M110" s="12">
        <v>0.26800000000000002</v>
      </c>
      <c r="N110" s="12">
        <v>0.76800000000000002</v>
      </c>
      <c r="O110" s="12">
        <v>0.158</v>
      </c>
      <c r="P110" s="12">
        <v>0.93200000000000005</v>
      </c>
      <c r="Q110" s="12">
        <v>6.6350000000000007</v>
      </c>
      <c r="R110" s="41">
        <v>40</v>
      </c>
      <c r="S110" s="41">
        <v>3</v>
      </c>
    </row>
    <row r="111" spans="1:19" x14ac:dyDescent="0.25">
      <c r="A111">
        <v>1113</v>
      </c>
      <c r="B111" t="s">
        <v>190</v>
      </c>
      <c r="C111">
        <v>12</v>
      </c>
      <c r="D111" t="s">
        <v>181</v>
      </c>
      <c r="E111" s="12">
        <v>0.45700000000000002</v>
      </c>
      <c r="F111" s="12">
        <v>0.92600000000000005</v>
      </c>
      <c r="G111" s="12">
        <v>0.60899999999999999</v>
      </c>
      <c r="H111" s="12">
        <v>0.26800000000000002</v>
      </c>
      <c r="I111" s="12">
        <v>0.25</v>
      </c>
      <c r="J111" s="12">
        <v>0.67600000000000005</v>
      </c>
      <c r="K111" s="12">
        <v>0.28599999999999998</v>
      </c>
      <c r="L111" s="12">
        <v>0.39</v>
      </c>
      <c r="M111" s="12">
        <v>0.41399999999999998</v>
      </c>
      <c r="N111" s="12">
        <v>0.74299999999999999</v>
      </c>
      <c r="O111" s="12">
        <v>0.74299999999999999</v>
      </c>
      <c r="P111" s="12">
        <v>0.70099999999999996</v>
      </c>
      <c r="Q111" s="12">
        <v>6.4630000000000001</v>
      </c>
      <c r="R111" s="41">
        <v>46</v>
      </c>
      <c r="S111" s="41">
        <v>5</v>
      </c>
    </row>
    <row r="112" spans="1:19" ht="15.75" thickBot="1" x14ac:dyDescent="0.3">
      <c r="A112" s="21">
        <v>1205</v>
      </c>
      <c r="B112" s="21" t="s">
        <v>191</v>
      </c>
      <c r="C112" s="21">
        <v>12</v>
      </c>
      <c r="D112" s="21" t="s">
        <v>181</v>
      </c>
      <c r="E112" s="23">
        <v>0.98099999999999998</v>
      </c>
      <c r="F112" s="23">
        <v>0.71299999999999997</v>
      </c>
      <c r="G112" s="23">
        <v>0.84099999999999997</v>
      </c>
      <c r="H112" s="23">
        <v>0.219</v>
      </c>
      <c r="I112" s="23">
        <v>0.32900000000000001</v>
      </c>
      <c r="J112" s="23">
        <v>0.76800000000000002</v>
      </c>
      <c r="K112" s="23">
        <v>0.40200000000000002</v>
      </c>
      <c r="L112" s="23">
        <v>0.128</v>
      </c>
      <c r="M112" s="23">
        <v>0.371</v>
      </c>
      <c r="N112" s="23">
        <v>0.90800000000000003</v>
      </c>
      <c r="O112" s="23">
        <v>0.152</v>
      </c>
      <c r="P112" s="23">
        <v>0.81</v>
      </c>
      <c r="Q112" s="23">
        <v>6.6220000000000017</v>
      </c>
      <c r="R112" s="39">
        <v>27</v>
      </c>
      <c r="S112" s="39">
        <v>1</v>
      </c>
    </row>
    <row r="113" spans="1:19" x14ac:dyDescent="0.25">
      <c r="A113">
        <v>1206</v>
      </c>
      <c r="B113" t="s">
        <v>192</v>
      </c>
      <c r="C113">
        <v>13</v>
      </c>
      <c r="D113" t="s">
        <v>193</v>
      </c>
      <c r="E113" s="12">
        <v>0.46300000000000002</v>
      </c>
      <c r="F113" s="12">
        <v>0.86499999999999999</v>
      </c>
      <c r="G113" s="12">
        <v>0.59699999999999998</v>
      </c>
      <c r="H113" s="12">
        <v>0.371</v>
      </c>
      <c r="I113" s="12">
        <v>0.26200000000000001</v>
      </c>
      <c r="J113" s="12">
        <v>0.36499999999999999</v>
      </c>
      <c r="K113" s="12">
        <v>0.45700000000000002</v>
      </c>
      <c r="L113" s="12">
        <v>0.26800000000000002</v>
      </c>
      <c r="M113" s="12">
        <v>0.38400000000000001</v>
      </c>
      <c r="N113" s="12">
        <v>0.54800000000000004</v>
      </c>
      <c r="O113" s="12">
        <v>0.26200000000000001</v>
      </c>
      <c r="P113" s="12">
        <v>0.96899999999999997</v>
      </c>
      <c r="Q113" s="12">
        <v>5.8110000000000008</v>
      </c>
      <c r="R113" s="41">
        <v>92</v>
      </c>
      <c r="S113" s="41">
        <v>5</v>
      </c>
    </row>
    <row r="114" spans="1:19" x14ac:dyDescent="0.25">
      <c r="A114">
        <v>1207</v>
      </c>
      <c r="B114" t="s">
        <v>194</v>
      </c>
      <c r="C114">
        <v>13</v>
      </c>
      <c r="D114" t="s">
        <v>193</v>
      </c>
      <c r="E114" s="12">
        <v>0.13400000000000001</v>
      </c>
      <c r="F114" s="12">
        <v>0.60899999999999999</v>
      </c>
      <c r="G114" s="12">
        <v>0.621</v>
      </c>
      <c r="H114" s="12">
        <v>0.76800000000000002</v>
      </c>
      <c r="I114" s="12">
        <v>0.39600000000000002</v>
      </c>
      <c r="J114" s="12">
        <v>0.44500000000000001</v>
      </c>
      <c r="K114" s="12">
        <v>0.60299999999999998</v>
      </c>
      <c r="L114" s="12">
        <v>0.20699999999999999</v>
      </c>
      <c r="M114" s="12">
        <v>0.57899999999999996</v>
      </c>
      <c r="N114" s="12">
        <v>0.60899999999999999</v>
      </c>
      <c r="O114" s="12">
        <v>0.56000000000000005</v>
      </c>
      <c r="P114" s="12">
        <v>0.82299999999999995</v>
      </c>
      <c r="Q114" s="12">
        <v>6.3539999999999992</v>
      </c>
      <c r="R114" s="41">
        <v>48</v>
      </c>
      <c r="S114" s="41">
        <v>3</v>
      </c>
    </row>
    <row r="115" spans="1:19" x14ac:dyDescent="0.25">
      <c r="A115">
        <v>1208</v>
      </c>
      <c r="B115" t="s">
        <v>195</v>
      </c>
      <c r="C115">
        <v>13</v>
      </c>
      <c r="D115" t="s">
        <v>193</v>
      </c>
      <c r="E115" s="12">
        <v>0.96899999999999997</v>
      </c>
      <c r="F115" s="12">
        <v>0.69499999999999995</v>
      </c>
      <c r="G115" s="12">
        <v>0.81699999999999995</v>
      </c>
      <c r="H115" s="12">
        <v>0.16400000000000001</v>
      </c>
      <c r="I115" s="12">
        <v>0.35299999999999998</v>
      </c>
      <c r="J115" s="12">
        <v>0.65800000000000003</v>
      </c>
      <c r="K115" s="12">
        <v>0.39</v>
      </c>
      <c r="L115" s="12">
        <v>0.189</v>
      </c>
      <c r="M115" s="12">
        <v>0.44500000000000001</v>
      </c>
      <c r="N115" s="12">
        <v>0.85899999999999999</v>
      </c>
      <c r="O115" s="12">
        <v>0.17599999999999999</v>
      </c>
      <c r="P115" s="12">
        <v>0.74299999999999999</v>
      </c>
      <c r="Q115" s="12">
        <v>6.4580000000000011</v>
      </c>
      <c r="R115" s="41">
        <v>34</v>
      </c>
      <c r="S115" s="41">
        <v>2</v>
      </c>
    </row>
    <row r="116" spans="1:19" x14ac:dyDescent="0.25">
      <c r="A116">
        <v>1209</v>
      </c>
      <c r="B116" t="s">
        <v>196</v>
      </c>
      <c r="C116">
        <v>13</v>
      </c>
      <c r="D116" t="s">
        <v>193</v>
      </c>
      <c r="E116" s="12">
        <v>0.128</v>
      </c>
      <c r="F116" s="12">
        <v>0.68899999999999995</v>
      </c>
      <c r="G116" s="12">
        <v>0.53</v>
      </c>
      <c r="H116" s="12">
        <v>0.46300000000000002</v>
      </c>
      <c r="I116" s="12">
        <v>0.10299999999999999</v>
      </c>
      <c r="J116" s="12">
        <v>0.70099999999999996</v>
      </c>
      <c r="K116" s="12">
        <v>0.47499999999999998</v>
      </c>
      <c r="L116" s="12">
        <v>0.39600000000000002</v>
      </c>
      <c r="M116" s="12">
        <v>0.58499999999999996</v>
      </c>
      <c r="N116" s="12">
        <v>0.67</v>
      </c>
      <c r="O116" s="12">
        <v>0.35899999999999999</v>
      </c>
      <c r="P116" s="12">
        <v>0.76200000000000001</v>
      </c>
      <c r="Q116" s="12">
        <v>5.8610000000000007</v>
      </c>
      <c r="R116" s="41">
        <v>97</v>
      </c>
      <c r="S116" s="41">
        <v>6</v>
      </c>
    </row>
    <row r="117" spans="1:19" x14ac:dyDescent="0.25">
      <c r="A117">
        <v>1210</v>
      </c>
      <c r="B117" t="s">
        <v>197</v>
      </c>
      <c r="C117">
        <v>13</v>
      </c>
      <c r="D117" t="s">
        <v>193</v>
      </c>
      <c r="E117" s="12">
        <v>0.621</v>
      </c>
      <c r="F117" s="12">
        <v>0.41399999999999998</v>
      </c>
      <c r="G117" s="12">
        <v>0.60299999999999998</v>
      </c>
      <c r="H117" s="12">
        <v>0.75</v>
      </c>
      <c r="I117" s="12">
        <v>0.81</v>
      </c>
      <c r="J117" s="12">
        <v>0.59099999999999997</v>
      </c>
      <c r="K117" s="12">
        <v>0.73699999999999999</v>
      </c>
      <c r="L117" s="12">
        <v>0.31</v>
      </c>
      <c r="M117" s="12">
        <v>0.67</v>
      </c>
      <c r="N117" s="12">
        <v>0.84699999999999998</v>
      </c>
      <c r="O117" s="12">
        <v>0.64600000000000002</v>
      </c>
      <c r="P117" s="12">
        <v>0.25</v>
      </c>
      <c r="Q117" s="12">
        <v>7.2489999999999997</v>
      </c>
      <c r="R117" s="41">
        <v>9</v>
      </c>
      <c r="S117" s="41">
        <v>1</v>
      </c>
    </row>
    <row r="118" spans="1:19" x14ac:dyDescent="0.25">
      <c r="A118">
        <v>1211</v>
      </c>
      <c r="B118" t="s">
        <v>198</v>
      </c>
      <c r="C118">
        <v>13</v>
      </c>
      <c r="D118" t="s">
        <v>193</v>
      </c>
      <c r="E118" s="12">
        <v>0.74299999999999999</v>
      </c>
      <c r="F118" s="12">
        <v>0.39600000000000002</v>
      </c>
      <c r="G118" s="12">
        <v>0.17</v>
      </c>
      <c r="H118" s="12">
        <v>0.378</v>
      </c>
      <c r="I118" s="12">
        <v>6.7000000000000004E-2</v>
      </c>
      <c r="J118" s="12">
        <v>0.66400000000000003</v>
      </c>
      <c r="K118" s="12">
        <v>0.38400000000000001</v>
      </c>
      <c r="L118" s="12">
        <v>0.378</v>
      </c>
      <c r="M118" s="12">
        <v>0.48699999999999999</v>
      </c>
      <c r="N118" s="12">
        <v>0.96899999999999997</v>
      </c>
      <c r="O118" s="12">
        <v>0.29199999999999998</v>
      </c>
      <c r="P118" s="12">
        <v>0.49299999999999999</v>
      </c>
      <c r="Q118" s="12">
        <v>5.4210000000000003</v>
      </c>
      <c r="R118" s="41">
        <v>127</v>
      </c>
      <c r="S118" s="41">
        <v>7</v>
      </c>
    </row>
    <row r="119" spans="1:19" x14ac:dyDescent="0.25">
      <c r="A119">
        <v>1304</v>
      </c>
      <c r="B119" t="s">
        <v>199</v>
      </c>
      <c r="C119">
        <v>13</v>
      </c>
      <c r="D119" t="s">
        <v>193</v>
      </c>
      <c r="E119" s="12">
        <v>0.60299999999999998</v>
      </c>
      <c r="F119" s="12">
        <v>0.57299999999999995</v>
      </c>
      <c r="G119" s="12">
        <v>0.20100000000000001</v>
      </c>
      <c r="H119" s="12">
        <v>0.14000000000000001</v>
      </c>
      <c r="I119" s="12">
        <v>0.68200000000000005</v>
      </c>
      <c r="J119" s="12">
        <v>0.48099999999999998</v>
      </c>
      <c r="K119" s="12">
        <v>0.26200000000000001</v>
      </c>
      <c r="L119" s="12">
        <v>0.432</v>
      </c>
      <c r="M119" s="12">
        <v>0.14000000000000001</v>
      </c>
      <c r="N119" s="12">
        <v>0.93899999999999995</v>
      </c>
      <c r="O119" s="12">
        <v>0.189</v>
      </c>
      <c r="P119" s="12">
        <v>0.71299999999999997</v>
      </c>
      <c r="Q119" s="12">
        <v>5.3549999999999995</v>
      </c>
      <c r="R119" s="41">
        <v>130</v>
      </c>
      <c r="S119" s="41">
        <v>8</v>
      </c>
    </row>
    <row r="120" spans="1:19" x14ac:dyDescent="0.25">
      <c r="A120">
        <v>1307</v>
      </c>
      <c r="B120" t="s">
        <v>200</v>
      </c>
      <c r="C120">
        <v>13</v>
      </c>
      <c r="D120" t="s">
        <v>193</v>
      </c>
      <c r="E120" s="12">
        <v>0.61499999999999999</v>
      </c>
      <c r="F120" s="12">
        <v>0.79200000000000004</v>
      </c>
      <c r="G120" s="12">
        <v>0.52400000000000002</v>
      </c>
      <c r="H120" s="12">
        <v>0.115</v>
      </c>
      <c r="I120" s="12">
        <v>0.878</v>
      </c>
      <c r="J120" s="12">
        <v>0.46899999999999997</v>
      </c>
      <c r="K120" s="12">
        <v>0.152</v>
      </c>
      <c r="L120" s="12">
        <v>0.29199999999999998</v>
      </c>
      <c r="M120" s="12">
        <v>0.10299999999999999</v>
      </c>
      <c r="N120" s="12">
        <v>0.93899999999999995</v>
      </c>
      <c r="O120" s="12">
        <v>2.4E-2</v>
      </c>
      <c r="P120" s="12">
        <v>0.89</v>
      </c>
      <c r="Q120" s="12">
        <v>5.7930000000000001</v>
      </c>
      <c r="R120" s="41">
        <v>83</v>
      </c>
      <c r="S120" s="41">
        <v>4</v>
      </c>
    </row>
    <row r="121" spans="1:19" ht="15.75" thickBot="1" x14ac:dyDescent="0.3">
      <c r="A121" s="21">
        <v>1308</v>
      </c>
      <c r="B121" s="21" t="s">
        <v>201</v>
      </c>
      <c r="C121" s="21">
        <v>13</v>
      </c>
      <c r="D121" s="21" t="s">
        <v>193</v>
      </c>
      <c r="E121" s="23">
        <v>0.83499999999999996</v>
      </c>
      <c r="F121" s="23">
        <v>0.45700000000000002</v>
      </c>
      <c r="G121" s="23">
        <v>9.7000000000000003E-2</v>
      </c>
      <c r="H121" s="23">
        <v>0.29199999999999998</v>
      </c>
      <c r="I121" s="23">
        <v>1.7999999999999999E-2</v>
      </c>
      <c r="J121" s="23">
        <v>0.20100000000000001</v>
      </c>
      <c r="K121" s="23">
        <v>0.45100000000000001</v>
      </c>
      <c r="L121" s="23">
        <v>7.9000000000000001E-2</v>
      </c>
      <c r="M121" s="23">
        <v>4.8000000000000001E-2</v>
      </c>
      <c r="N121" s="23">
        <v>0.98099999999999998</v>
      </c>
      <c r="O121" s="23">
        <v>0.39</v>
      </c>
      <c r="P121" s="23">
        <v>0.90800000000000003</v>
      </c>
      <c r="Q121" s="23">
        <v>4.7570000000000006</v>
      </c>
      <c r="R121" s="39">
        <v>158</v>
      </c>
      <c r="S121" s="39">
        <v>9</v>
      </c>
    </row>
    <row r="122" spans="1:19" x14ac:dyDescent="0.25">
      <c r="A122">
        <v>1002</v>
      </c>
      <c r="B122" t="s">
        <v>202</v>
      </c>
      <c r="C122">
        <v>14</v>
      </c>
      <c r="D122" t="s">
        <v>203</v>
      </c>
      <c r="E122" s="12">
        <v>0.317</v>
      </c>
      <c r="F122" s="12">
        <v>6.0000000000000001E-3</v>
      </c>
      <c r="G122" s="12">
        <v>0.54800000000000004</v>
      </c>
      <c r="H122" s="12">
        <v>0.63400000000000001</v>
      </c>
      <c r="I122" s="12">
        <v>0.60899999999999999</v>
      </c>
      <c r="J122" s="12">
        <v>0.878</v>
      </c>
      <c r="K122" s="12">
        <v>0.28000000000000003</v>
      </c>
      <c r="L122" s="12">
        <v>0.89</v>
      </c>
      <c r="M122" s="12">
        <v>0.21299999999999999</v>
      </c>
      <c r="N122" s="12">
        <v>0.29799999999999999</v>
      </c>
      <c r="O122" s="12">
        <v>9.0999999999999998E-2</v>
      </c>
      <c r="P122" s="12">
        <v>0.39600000000000002</v>
      </c>
      <c r="Q122" s="12">
        <v>5.16</v>
      </c>
      <c r="R122" s="41">
        <v>142</v>
      </c>
      <c r="S122" s="41">
        <v>9</v>
      </c>
    </row>
    <row r="123" spans="1:19" x14ac:dyDescent="0.25">
      <c r="A123">
        <v>1701</v>
      </c>
      <c r="B123" t="s">
        <v>204</v>
      </c>
      <c r="C123">
        <v>14</v>
      </c>
      <c r="D123" t="s">
        <v>203</v>
      </c>
      <c r="E123" s="12">
        <v>0.34100000000000003</v>
      </c>
      <c r="F123" s="12">
        <v>6.0000000000000001E-3</v>
      </c>
      <c r="G123" s="12">
        <v>0.66400000000000003</v>
      </c>
      <c r="H123" s="12">
        <v>0.86499999999999999</v>
      </c>
      <c r="I123" s="12">
        <v>0.83499999999999996</v>
      </c>
      <c r="J123" s="12">
        <v>0.85299999999999998</v>
      </c>
      <c r="K123" s="12">
        <v>0.378</v>
      </c>
      <c r="L123" s="12">
        <v>0.97499999999999998</v>
      </c>
      <c r="M123" s="12">
        <v>0.68200000000000005</v>
      </c>
      <c r="N123" s="12">
        <v>0.48699999999999999</v>
      </c>
      <c r="O123" s="12">
        <v>0.64</v>
      </c>
      <c r="P123" s="12">
        <v>0.23699999999999999</v>
      </c>
      <c r="Q123" s="12">
        <v>6.9630000000000001</v>
      </c>
      <c r="R123" s="41">
        <v>13</v>
      </c>
      <c r="S123" s="41">
        <v>1</v>
      </c>
    </row>
    <row r="124" spans="1:19" x14ac:dyDescent="0.25">
      <c r="A124">
        <v>1702</v>
      </c>
      <c r="B124" t="s">
        <v>205</v>
      </c>
      <c r="C124">
        <v>14</v>
      </c>
      <c r="D124" t="s">
        <v>203</v>
      </c>
      <c r="E124" s="12">
        <v>0.65800000000000003</v>
      </c>
      <c r="F124" s="12">
        <v>6.0000000000000001E-3</v>
      </c>
      <c r="G124" s="12">
        <v>0.75600000000000001</v>
      </c>
      <c r="H124" s="12">
        <v>0.56000000000000005</v>
      </c>
      <c r="I124" s="12">
        <v>0.70099999999999996</v>
      </c>
      <c r="J124" s="12">
        <v>0.80400000000000005</v>
      </c>
      <c r="K124" s="12">
        <v>0.32300000000000001</v>
      </c>
      <c r="L124" s="12">
        <v>0.90800000000000003</v>
      </c>
      <c r="M124" s="12">
        <v>0.432</v>
      </c>
      <c r="N124" s="12">
        <v>0.59099999999999997</v>
      </c>
      <c r="O124" s="12">
        <v>0.61499999999999999</v>
      </c>
      <c r="P124" s="12">
        <v>0.41399999999999998</v>
      </c>
      <c r="Q124" s="12">
        <v>6.7680000000000007</v>
      </c>
      <c r="R124" s="41">
        <v>22</v>
      </c>
      <c r="S124" s="41">
        <v>2</v>
      </c>
    </row>
    <row r="125" spans="1:19" x14ac:dyDescent="0.25">
      <c r="A125">
        <v>1703</v>
      </c>
      <c r="B125" t="s">
        <v>206</v>
      </c>
      <c r="C125">
        <v>14</v>
      </c>
      <c r="D125" t="s">
        <v>203</v>
      </c>
      <c r="E125" s="12">
        <v>0.49299999999999999</v>
      </c>
      <c r="F125" s="12">
        <v>6.0000000000000001E-3</v>
      </c>
      <c r="G125" s="12">
        <v>0.95699999999999996</v>
      </c>
      <c r="H125" s="12">
        <v>0.64</v>
      </c>
      <c r="I125" s="12">
        <v>0.66400000000000003</v>
      </c>
      <c r="J125" s="12">
        <v>0.57899999999999996</v>
      </c>
      <c r="K125" s="12">
        <v>0.54200000000000004</v>
      </c>
      <c r="L125" s="12">
        <v>0.48699999999999999</v>
      </c>
      <c r="M125" s="12">
        <v>0.45100000000000001</v>
      </c>
      <c r="N125" s="12">
        <v>0.42</v>
      </c>
      <c r="O125" s="12">
        <v>0.91400000000000003</v>
      </c>
      <c r="P125" s="12">
        <v>0.52400000000000002</v>
      </c>
      <c r="Q125" s="12">
        <v>6.6769999999999996</v>
      </c>
      <c r="R125" s="41">
        <v>25</v>
      </c>
      <c r="S125" s="41">
        <v>3</v>
      </c>
    </row>
    <row r="126" spans="1:19" x14ac:dyDescent="0.25">
      <c r="A126">
        <v>1704</v>
      </c>
      <c r="B126" t="s">
        <v>207</v>
      </c>
      <c r="C126">
        <v>14</v>
      </c>
      <c r="D126" t="s">
        <v>203</v>
      </c>
      <c r="E126" s="12">
        <v>0.50600000000000001</v>
      </c>
      <c r="F126" s="12">
        <v>6.0000000000000001E-3</v>
      </c>
      <c r="G126" s="12">
        <v>0.35899999999999999</v>
      </c>
      <c r="H126" s="12">
        <v>0.67600000000000005</v>
      </c>
      <c r="I126" s="12">
        <v>0.93899999999999995</v>
      </c>
      <c r="J126" s="12">
        <v>0.98699999999999999</v>
      </c>
      <c r="K126" s="12">
        <v>0.14599999999999999</v>
      </c>
      <c r="L126" s="12">
        <v>0.83499999999999996</v>
      </c>
      <c r="M126" s="12">
        <v>0.59099999999999997</v>
      </c>
      <c r="N126" s="12">
        <v>0.50600000000000001</v>
      </c>
      <c r="O126" s="12">
        <v>0.51200000000000001</v>
      </c>
      <c r="P126" s="12">
        <v>4.2000000000000003E-2</v>
      </c>
      <c r="Q126" s="12">
        <v>6.1050000000000004</v>
      </c>
      <c r="R126" s="41">
        <v>64</v>
      </c>
      <c r="S126" s="41">
        <v>6</v>
      </c>
    </row>
    <row r="127" spans="1:19" x14ac:dyDescent="0.25">
      <c r="A127">
        <v>1705</v>
      </c>
      <c r="B127" t="s">
        <v>208</v>
      </c>
      <c r="C127">
        <v>14</v>
      </c>
      <c r="D127" t="s">
        <v>203</v>
      </c>
      <c r="E127" s="12">
        <v>0.84099999999999997</v>
      </c>
      <c r="F127" s="12">
        <v>6.0000000000000001E-3</v>
      </c>
      <c r="G127" s="12">
        <v>0.317</v>
      </c>
      <c r="H127" s="12">
        <v>0.57899999999999996</v>
      </c>
      <c r="I127" s="12">
        <v>0.79200000000000004</v>
      </c>
      <c r="J127" s="12">
        <v>0.97499999999999998</v>
      </c>
      <c r="K127" s="12">
        <v>0.219</v>
      </c>
      <c r="L127" s="12">
        <v>0.94499999999999995</v>
      </c>
      <c r="M127" s="12">
        <v>0.53600000000000003</v>
      </c>
      <c r="N127" s="12">
        <v>0.75</v>
      </c>
      <c r="O127" s="12">
        <v>0.27400000000000002</v>
      </c>
      <c r="P127" s="12">
        <v>0.06</v>
      </c>
      <c r="Q127" s="12">
        <v>6.2940000000000005</v>
      </c>
      <c r="R127" s="41">
        <v>51</v>
      </c>
      <c r="S127" s="41">
        <v>4</v>
      </c>
    </row>
    <row r="128" spans="1:19" x14ac:dyDescent="0.25">
      <c r="A128">
        <v>1706</v>
      </c>
      <c r="B128" t="s">
        <v>209</v>
      </c>
      <c r="C128">
        <v>14</v>
      </c>
      <c r="D128" t="s">
        <v>203</v>
      </c>
      <c r="E128" s="12">
        <v>0.27400000000000002</v>
      </c>
      <c r="F128" s="12">
        <v>6.0000000000000001E-3</v>
      </c>
      <c r="G128" s="12">
        <v>0.58499999999999996</v>
      </c>
      <c r="H128" s="12">
        <v>0.68899999999999995</v>
      </c>
      <c r="I128" s="12">
        <v>0.77400000000000002</v>
      </c>
      <c r="J128" s="12">
        <v>0.84699999999999998</v>
      </c>
      <c r="K128" s="12">
        <v>8.5000000000000006E-2</v>
      </c>
      <c r="L128" s="12">
        <v>0.95099999999999996</v>
      </c>
      <c r="M128" s="12">
        <v>0.317</v>
      </c>
      <c r="N128" s="12">
        <v>0.432</v>
      </c>
      <c r="O128" s="12">
        <v>0.50600000000000001</v>
      </c>
      <c r="P128" s="12">
        <v>0.39</v>
      </c>
      <c r="Q128" s="12">
        <v>5.8559999999999999</v>
      </c>
      <c r="R128" s="41">
        <v>86</v>
      </c>
      <c r="S128" s="41">
        <v>7</v>
      </c>
    </row>
    <row r="129" spans="1:19" x14ac:dyDescent="0.25">
      <c r="A129">
        <v>1707</v>
      </c>
      <c r="B129" t="s">
        <v>210</v>
      </c>
      <c r="C129">
        <v>14</v>
      </c>
      <c r="D129" t="s">
        <v>203</v>
      </c>
      <c r="E129" s="12">
        <v>0.53600000000000003</v>
      </c>
      <c r="F129" s="12">
        <v>6.0000000000000001E-3</v>
      </c>
      <c r="G129" s="12">
        <v>0.79200000000000004</v>
      </c>
      <c r="H129" s="12">
        <v>0.42599999999999999</v>
      </c>
      <c r="I129" s="12">
        <v>0.71299999999999997</v>
      </c>
      <c r="J129" s="12">
        <v>0.89</v>
      </c>
      <c r="K129" s="12">
        <v>0.23100000000000001</v>
      </c>
      <c r="L129" s="12">
        <v>0.76800000000000002</v>
      </c>
      <c r="M129" s="12">
        <v>0.42</v>
      </c>
      <c r="N129" s="12">
        <v>0.48099999999999998</v>
      </c>
      <c r="O129" s="12">
        <v>0.40799999999999997</v>
      </c>
      <c r="P129" s="12">
        <v>0.58499999999999996</v>
      </c>
      <c r="Q129" s="12">
        <v>6.2560000000000002</v>
      </c>
      <c r="R129" s="41">
        <v>56</v>
      </c>
      <c r="S129" s="41">
        <v>5</v>
      </c>
    </row>
    <row r="130" spans="1:19" ht="15.75" thickBot="1" x14ac:dyDescent="0.3">
      <c r="A130" s="21">
        <v>1712</v>
      </c>
      <c r="B130" s="21" t="s">
        <v>211</v>
      </c>
      <c r="C130" s="21">
        <v>14</v>
      </c>
      <c r="D130" s="21" t="s">
        <v>203</v>
      </c>
      <c r="E130" s="23">
        <v>0.84699999999999998</v>
      </c>
      <c r="F130" s="23">
        <v>6.0000000000000001E-3</v>
      </c>
      <c r="G130" s="23">
        <v>0.439</v>
      </c>
      <c r="H130" s="23">
        <v>0.33500000000000002</v>
      </c>
      <c r="I130" s="23">
        <v>0.88400000000000001</v>
      </c>
      <c r="J130" s="23">
        <v>0.64600000000000002</v>
      </c>
      <c r="K130" s="23">
        <v>6.0000000000000001E-3</v>
      </c>
      <c r="L130" s="23">
        <v>0.53600000000000003</v>
      </c>
      <c r="M130" s="23">
        <v>1.7999999999999999E-2</v>
      </c>
      <c r="N130" s="23">
        <v>0.58499999999999996</v>
      </c>
      <c r="O130" s="23">
        <v>0.06</v>
      </c>
      <c r="P130" s="23">
        <v>0.96899999999999997</v>
      </c>
      <c r="Q130" s="23">
        <v>5.3309999999999995</v>
      </c>
      <c r="R130" s="39">
        <v>126</v>
      </c>
      <c r="S130" s="39">
        <v>8</v>
      </c>
    </row>
    <row r="131" spans="1:19" x14ac:dyDescent="0.25">
      <c r="A131">
        <v>1102</v>
      </c>
      <c r="B131" t="s">
        <v>212</v>
      </c>
      <c r="C131">
        <v>15</v>
      </c>
      <c r="D131" t="s">
        <v>213</v>
      </c>
      <c r="E131" s="12">
        <v>0.20699999999999999</v>
      </c>
      <c r="F131" s="12">
        <v>0.78600000000000003</v>
      </c>
      <c r="G131" s="12">
        <v>4.2000000000000003E-2</v>
      </c>
      <c r="H131" s="12">
        <v>0.03</v>
      </c>
      <c r="I131" s="12">
        <v>3.5999999999999997E-2</v>
      </c>
      <c r="J131" s="12">
        <v>0.78</v>
      </c>
      <c r="K131" s="12">
        <v>0.371</v>
      </c>
      <c r="L131" s="12">
        <v>0.86499999999999999</v>
      </c>
      <c r="M131" s="12">
        <v>0.36499999999999999</v>
      </c>
      <c r="N131" s="12">
        <v>0.621</v>
      </c>
      <c r="O131" s="12">
        <v>0.39600000000000002</v>
      </c>
      <c r="P131" s="12">
        <v>0.72499999999999998</v>
      </c>
      <c r="Q131" s="12">
        <v>5.2239999999999993</v>
      </c>
      <c r="R131" s="41">
        <v>134</v>
      </c>
      <c r="S131" s="41">
        <v>5</v>
      </c>
    </row>
    <row r="132" spans="1:19" x14ac:dyDescent="0.25">
      <c r="A132">
        <v>1301</v>
      </c>
      <c r="B132" t="s">
        <v>214</v>
      </c>
      <c r="C132">
        <v>15</v>
      </c>
      <c r="D132" t="s">
        <v>213</v>
      </c>
      <c r="E132" s="12">
        <v>0.75600000000000001</v>
      </c>
      <c r="F132" s="12">
        <v>6.0000000000000001E-3</v>
      </c>
      <c r="G132" s="12">
        <v>7.9000000000000001E-2</v>
      </c>
      <c r="H132" s="12">
        <v>9.0999999999999998E-2</v>
      </c>
      <c r="I132" s="12">
        <v>0.95699999999999996</v>
      </c>
      <c r="J132" s="12">
        <v>0.79800000000000004</v>
      </c>
      <c r="K132" s="12">
        <v>9.0999999999999998E-2</v>
      </c>
      <c r="L132" s="12">
        <v>0.64</v>
      </c>
      <c r="M132" s="12">
        <v>0.158</v>
      </c>
      <c r="N132" s="12">
        <v>0.79800000000000004</v>
      </c>
      <c r="O132" s="12">
        <v>0.14599999999999999</v>
      </c>
      <c r="P132" s="12">
        <v>0.71899999999999997</v>
      </c>
      <c r="Q132" s="12">
        <v>5.2390000000000008</v>
      </c>
      <c r="R132" s="41">
        <v>133</v>
      </c>
      <c r="S132" s="41">
        <v>4</v>
      </c>
    </row>
    <row r="133" spans="1:19" x14ac:dyDescent="0.25">
      <c r="A133">
        <v>1401</v>
      </c>
      <c r="B133" t="s">
        <v>215</v>
      </c>
      <c r="C133">
        <v>15</v>
      </c>
      <c r="D133" t="s">
        <v>213</v>
      </c>
      <c r="E133" s="12">
        <v>0.21299999999999999</v>
      </c>
      <c r="F133" s="12">
        <v>0.29199999999999998</v>
      </c>
      <c r="G133" s="12">
        <v>0.16400000000000001</v>
      </c>
      <c r="H133" s="12">
        <v>0.40200000000000002</v>
      </c>
      <c r="I133" s="12">
        <v>9.0999999999999998E-2</v>
      </c>
      <c r="J133" s="12">
        <v>0.92600000000000005</v>
      </c>
      <c r="K133" s="12">
        <v>0.42</v>
      </c>
      <c r="L133" s="12">
        <v>0.871</v>
      </c>
      <c r="M133" s="12">
        <v>0.25600000000000001</v>
      </c>
      <c r="N133" s="12">
        <v>0.40799999999999997</v>
      </c>
      <c r="O133" s="12">
        <v>0.32900000000000001</v>
      </c>
      <c r="P133" s="12">
        <v>0.439</v>
      </c>
      <c r="Q133" s="12">
        <v>4.8109999999999999</v>
      </c>
      <c r="R133" s="41">
        <v>155</v>
      </c>
      <c r="S133" s="41">
        <v>8</v>
      </c>
    </row>
    <row r="134" spans="1:19" x14ac:dyDescent="0.25">
      <c r="A134">
        <v>1403</v>
      </c>
      <c r="B134" t="s">
        <v>216</v>
      </c>
      <c r="C134">
        <v>15</v>
      </c>
      <c r="D134" t="s">
        <v>213</v>
      </c>
      <c r="E134" s="12">
        <v>0.39</v>
      </c>
      <c r="F134" s="12">
        <v>0.79800000000000004</v>
      </c>
      <c r="G134" s="12">
        <v>8.5000000000000006E-2</v>
      </c>
      <c r="H134" s="12">
        <v>0.28000000000000003</v>
      </c>
      <c r="I134" s="12">
        <v>0.56000000000000005</v>
      </c>
      <c r="J134" s="12">
        <v>0.59699999999999998</v>
      </c>
      <c r="K134" s="12">
        <v>6.7000000000000004E-2</v>
      </c>
      <c r="L134" s="12">
        <v>0.95699999999999996</v>
      </c>
      <c r="M134" s="12">
        <v>1.2E-2</v>
      </c>
      <c r="N134" s="12">
        <v>0.41399999999999998</v>
      </c>
      <c r="O134" s="12">
        <v>0.23699999999999999</v>
      </c>
      <c r="P134" s="12">
        <v>0.78</v>
      </c>
      <c r="Q134" s="12">
        <v>5.1770000000000005</v>
      </c>
      <c r="R134" s="41">
        <v>138</v>
      </c>
      <c r="S134" s="41">
        <v>6</v>
      </c>
    </row>
    <row r="135" spans="1:19" x14ac:dyDescent="0.25">
      <c r="A135">
        <v>1404</v>
      </c>
      <c r="B135" t="s">
        <v>217</v>
      </c>
      <c r="C135">
        <v>15</v>
      </c>
      <c r="D135" t="s">
        <v>213</v>
      </c>
      <c r="E135" s="12">
        <v>0.65200000000000002</v>
      </c>
      <c r="F135" s="12">
        <v>0.378</v>
      </c>
      <c r="G135" s="12">
        <v>0.28000000000000003</v>
      </c>
      <c r="H135" s="12">
        <v>0.44500000000000001</v>
      </c>
      <c r="I135" s="12">
        <v>0.128</v>
      </c>
      <c r="J135" s="12">
        <v>0.82299999999999995</v>
      </c>
      <c r="K135" s="12">
        <v>0.109</v>
      </c>
      <c r="L135" s="12">
        <v>0.50600000000000001</v>
      </c>
      <c r="M135" s="12">
        <v>7.9000000000000001E-2</v>
      </c>
      <c r="N135" s="12">
        <v>4.8000000000000001E-2</v>
      </c>
      <c r="O135" s="12">
        <v>5.3999999999999999E-2</v>
      </c>
      <c r="P135" s="12">
        <v>0.67</v>
      </c>
      <c r="Q135" s="12">
        <v>4.1719999999999997</v>
      </c>
      <c r="R135" s="41">
        <v>162</v>
      </c>
      <c r="S135" s="41">
        <v>10</v>
      </c>
    </row>
    <row r="136" spans="1:19" x14ac:dyDescent="0.25">
      <c r="A136">
        <v>1405</v>
      </c>
      <c r="B136" t="s">
        <v>218</v>
      </c>
      <c r="C136">
        <v>15</v>
      </c>
      <c r="D136" t="s">
        <v>213</v>
      </c>
      <c r="E136" s="12">
        <v>0.40200000000000002</v>
      </c>
      <c r="F136" s="12">
        <v>0.317</v>
      </c>
      <c r="G136" s="12">
        <v>0.432</v>
      </c>
      <c r="H136" s="12">
        <v>0.59099999999999997</v>
      </c>
      <c r="I136" s="12">
        <v>0.13400000000000001</v>
      </c>
      <c r="J136" s="12">
        <v>0.621</v>
      </c>
      <c r="K136" s="12">
        <v>0.182</v>
      </c>
      <c r="L136" s="12">
        <v>0.51800000000000002</v>
      </c>
      <c r="M136" s="12">
        <v>4.2000000000000003E-2</v>
      </c>
      <c r="N136" s="12">
        <v>0.61499999999999999</v>
      </c>
      <c r="O136" s="12">
        <v>0.03</v>
      </c>
      <c r="P136" s="12">
        <v>0.76200000000000001</v>
      </c>
      <c r="Q136" s="12">
        <v>4.6459999999999999</v>
      </c>
      <c r="R136" s="41">
        <v>159</v>
      </c>
      <c r="S136" s="41">
        <v>9</v>
      </c>
    </row>
    <row r="137" spans="1:19" x14ac:dyDescent="0.25">
      <c r="A137">
        <v>1406</v>
      </c>
      <c r="B137" t="s">
        <v>219</v>
      </c>
      <c r="C137">
        <v>15</v>
      </c>
      <c r="D137" t="s">
        <v>213</v>
      </c>
      <c r="E137" s="12">
        <v>0.48699999999999999</v>
      </c>
      <c r="F137" s="12">
        <v>0.64</v>
      </c>
      <c r="G137" s="12">
        <v>0.17599999999999999</v>
      </c>
      <c r="H137" s="12">
        <v>0.39</v>
      </c>
      <c r="I137" s="12">
        <v>0.61499999999999999</v>
      </c>
      <c r="J137" s="12">
        <v>0.628</v>
      </c>
      <c r="K137" s="12">
        <v>0.13400000000000001</v>
      </c>
      <c r="L137" s="12">
        <v>0.64600000000000002</v>
      </c>
      <c r="M137" s="12">
        <v>5.3999999999999999E-2</v>
      </c>
      <c r="N137" s="12">
        <v>0.44500000000000001</v>
      </c>
      <c r="O137" s="12">
        <v>0.26800000000000002</v>
      </c>
      <c r="P137" s="12">
        <v>0.628</v>
      </c>
      <c r="Q137" s="12">
        <v>5.1109999999999998</v>
      </c>
      <c r="R137" s="41">
        <v>146</v>
      </c>
      <c r="S137" s="41">
        <v>7</v>
      </c>
    </row>
    <row r="138" spans="1:19" x14ac:dyDescent="0.25">
      <c r="A138">
        <v>1407</v>
      </c>
      <c r="B138" t="s">
        <v>220</v>
      </c>
      <c r="C138">
        <v>15</v>
      </c>
      <c r="D138" t="s">
        <v>213</v>
      </c>
      <c r="E138" s="12">
        <v>0.54200000000000004</v>
      </c>
      <c r="F138" s="12">
        <v>0.66400000000000003</v>
      </c>
      <c r="G138" s="12">
        <v>1.2E-2</v>
      </c>
      <c r="H138" s="12">
        <v>0.25600000000000001</v>
      </c>
      <c r="I138" s="12">
        <v>0.74299999999999999</v>
      </c>
      <c r="J138" s="12">
        <v>0.35899999999999999</v>
      </c>
      <c r="K138" s="12">
        <v>1.7999999999999999E-2</v>
      </c>
      <c r="L138" s="12">
        <v>0.73699999999999999</v>
      </c>
      <c r="M138" s="12">
        <v>6.0000000000000001E-3</v>
      </c>
      <c r="N138" s="12">
        <v>0.46899999999999997</v>
      </c>
      <c r="O138" s="12">
        <v>0.83499999999999996</v>
      </c>
      <c r="P138" s="12">
        <v>0.92</v>
      </c>
      <c r="Q138" s="12">
        <v>5.5609999999999999</v>
      </c>
      <c r="R138" s="41">
        <v>108</v>
      </c>
      <c r="S138" s="41">
        <v>3</v>
      </c>
    </row>
    <row r="139" spans="1:19" x14ac:dyDescent="0.25">
      <c r="A139">
        <v>1408</v>
      </c>
      <c r="B139" t="s">
        <v>221</v>
      </c>
      <c r="C139">
        <v>15</v>
      </c>
      <c r="D139" t="s">
        <v>213</v>
      </c>
      <c r="E139" s="12">
        <v>0.64600000000000002</v>
      </c>
      <c r="F139" s="12">
        <v>0.67</v>
      </c>
      <c r="G139" s="12">
        <v>0.03</v>
      </c>
      <c r="H139" s="12">
        <v>0.128</v>
      </c>
      <c r="I139" s="12">
        <v>0.20699999999999999</v>
      </c>
      <c r="J139" s="12">
        <v>0.68200000000000005</v>
      </c>
      <c r="K139" s="12">
        <v>0.21299999999999999</v>
      </c>
      <c r="L139" s="12">
        <v>0.82299999999999995</v>
      </c>
      <c r="M139" s="12">
        <v>0.31</v>
      </c>
      <c r="N139" s="12">
        <v>0.99299999999999999</v>
      </c>
      <c r="O139" s="12">
        <v>0.98699999999999999</v>
      </c>
      <c r="P139" s="12">
        <v>0.55400000000000005</v>
      </c>
      <c r="Q139" s="12">
        <v>6.2430000000000012</v>
      </c>
      <c r="R139" s="41">
        <v>50</v>
      </c>
      <c r="S139" s="41">
        <v>1</v>
      </c>
    </row>
    <row r="140" spans="1:19" ht="15.75" thickBot="1" x14ac:dyDescent="0.3">
      <c r="A140" s="21">
        <v>1502</v>
      </c>
      <c r="B140" s="21" t="s">
        <v>222</v>
      </c>
      <c r="C140" s="21">
        <v>15</v>
      </c>
      <c r="D140" s="21" t="s">
        <v>213</v>
      </c>
      <c r="E140" s="23">
        <v>0.76800000000000002</v>
      </c>
      <c r="F140" s="23">
        <v>0.50600000000000001</v>
      </c>
      <c r="G140" s="23">
        <v>0.152</v>
      </c>
      <c r="H140" s="23">
        <v>0.06</v>
      </c>
      <c r="I140" s="23">
        <v>0.85299999999999998</v>
      </c>
      <c r="J140" s="23">
        <v>0.10299999999999999</v>
      </c>
      <c r="K140" s="23">
        <v>0.158</v>
      </c>
      <c r="L140" s="23">
        <v>0.49299999999999999</v>
      </c>
      <c r="M140" s="23">
        <v>0.23699999999999999</v>
      </c>
      <c r="N140" s="23">
        <v>0.98699999999999999</v>
      </c>
      <c r="O140" s="23">
        <v>0.95699999999999996</v>
      </c>
      <c r="P140" s="23">
        <v>0.38400000000000001</v>
      </c>
      <c r="Q140" s="23">
        <v>5.6580000000000004</v>
      </c>
      <c r="R140" s="39">
        <v>100</v>
      </c>
      <c r="S140" s="39">
        <v>2</v>
      </c>
    </row>
    <row r="141" spans="1:19" x14ac:dyDescent="0.25">
      <c r="A141">
        <v>1302</v>
      </c>
      <c r="B141" t="s">
        <v>223</v>
      </c>
      <c r="C141">
        <v>16</v>
      </c>
      <c r="D141" t="s">
        <v>224</v>
      </c>
      <c r="E141" s="12">
        <v>0.82899999999999996</v>
      </c>
      <c r="F141" s="12">
        <v>0.54800000000000004</v>
      </c>
      <c r="G141" s="12">
        <v>0.32900000000000001</v>
      </c>
      <c r="H141" s="12">
        <v>6.7000000000000004E-2</v>
      </c>
      <c r="I141" s="12">
        <v>0.628</v>
      </c>
      <c r="J141" s="12">
        <v>0.58499999999999996</v>
      </c>
      <c r="K141" s="12">
        <v>0.36499999999999999</v>
      </c>
      <c r="L141" s="12">
        <v>0.81</v>
      </c>
      <c r="M141" s="12">
        <v>0.56699999999999995</v>
      </c>
      <c r="N141" s="12">
        <v>0.96299999999999997</v>
      </c>
      <c r="O141" s="12">
        <v>0.93200000000000005</v>
      </c>
      <c r="P141" s="12">
        <v>0.35299999999999998</v>
      </c>
      <c r="Q141" s="12">
        <v>6.976</v>
      </c>
      <c r="R141" s="41">
        <v>13</v>
      </c>
      <c r="S141" s="41">
        <v>1</v>
      </c>
    </row>
    <row r="142" spans="1:19" x14ac:dyDescent="0.25">
      <c r="A142">
        <v>1303</v>
      </c>
      <c r="B142" t="s">
        <v>225</v>
      </c>
      <c r="C142">
        <v>16</v>
      </c>
      <c r="D142" t="s">
        <v>224</v>
      </c>
      <c r="E142" s="12">
        <v>0.73699999999999999</v>
      </c>
      <c r="F142" s="12">
        <v>0.48099999999999998</v>
      </c>
      <c r="G142" s="12">
        <v>0.371</v>
      </c>
      <c r="H142" s="12">
        <v>7.2999999999999995E-2</v>
      </c>
      <c r="I142" s="12">
        <v>0.82899999999999996</v>
      </c>
      <c r="J142" s="12">
        <v>0.60899999999999999</v>
      </c>
      <c r="K142" s="12">
        <v>0.32900000000000001</v>
      </c>
      <c r="L142" s="12">
        <v>0.75600000000000001</v>
      </c>
      <c r="M142" s="12">
        <v>0.28599999999999998</v>
      </c>
      <c r="N142" s="12">
        <v>0.95099999999999996</v>
      </c>
      <c r="O142" s="12">
        <v>0.317</v>
      </c>
      <c r="P142" s="12">
        <v>0.50600000000000001</v>
      </c>
      <c r="Q142" s="12">
        <v>6.2449999999999992</v>
      </c>
      <c r="R142" s="41">
        <v>59</v>
      </c>
      <c r="S142" s="41">
        <v>5</v>
      </c>
    </row>
    <row r="143" spans="1:19" x14ac:dyDescent="0.25">
      <c r="A143">
        <v>1305</v>
      </c>
      <c r="B143" t="s">
        <v>226</v>
      </c>
      <c r="C143">
        <v>16</v>
      </c>
      <c r="D143" t="s">
        <v>224</v>
      </c>
      <c r="E143" s="12">
        <v>0.57899999999999996</v>
      </c>
      <c r="F143" s="12">
        <v>0.73699999999999999</v>
      </c>
      <c r="G143" s="12">
        <v>0.56699999999999995</v>
      </c>
      <c r="H143" s="12">
        <v>0.14599999999999999</v>
      </c>
      <c r="I143" s="12">
        <v>0.67</v>
      </c>
      <c r="J143" s="12">
        <v>0.432</v>
      </c>
      <c r="K143" s="12">
        <v>4.8000000000000001E-2</v>
      </c>
      <c r="L143" s="12">
        <v>0.59699999999999998</v>
      </c>
      <c r="M143" s="12">
        <v>0.17</v>
      </c>
      <c r="N143" s="12">
        <v>0.95699999999999996</v>
      </c>
      <c r="O143" s="12">
        <v>0.31</v>
      </c>
      <c r="P143" s="12">
        <v>0.73699999999999999</v>
      </c>
      <c r="Q143" s="12">
        <v>5.9499999999999993</v>
      </c>
      <c r="R143" s="41">
        <v>74</v>
      </c>
      <c r="S143" s="41">
        <v>8</v>
      </c>
    </row>
    <row r="144" spans="1:19" x14ac:dyDescent="0.25">
      <c r="A144">
        <v>1306</v>
      </c>
      <c r="B144" t="s">
        <v>227</v>
      </c>
      <c r="C144">
        <v>16</v>
      </c>
      <c r="D144" t="s">
        <v>224</v>
      </c>
      <c r="E144" s="12">
        <v>0.5</v>
      </c>
      <c r="F144" s="12">
        <v>0.88400000000000001</v>
      </c>
      <c r="G144" s="12">
        <v>0.76800000000000002</v>
      </c>
      <c r="H144" s="12">
        <v>0.158</v>
      </c>
      <c r="I144" s="12">
        <v>0.82299999999999995</v>
      </c>
      <c r="J144" s="12">
        <v>0.53</v>
      </c>
      <c r="K144" s="12">
        <v>0.17599999999999999</v>
      </c>
      <c r="L144" s="12">
        <v>0.45100000000000001</v>
      </c>
      <c r="M144" s="12">
        <v>0.182</v>
      </c>
      <c r="N144" s="12">
        <v>0.90200000000000002</v>
      </c>
      <c r="O144" s="12">
        <v>0.13400000000000001</v>
      </c>
      <c r="P144" s="12">
        <v>0.98099999999999998</v>
      </c>
      <c r="Q144" s="12">
        <v>6.4890000000000008</v>
      </c>
      <c r="R144" s="41">
        <v>33</v>
      </c>
      <c r="S144" s="41">
        <v>3</v>
      </c>
    </row>
    <row r="145" spans="1:19" x14ac:dyDescent="0.25">
      <c r="A145">
        <v>1503</v>
      </c>
      <c r="B145" t="s">
        <v>228</v>
      </c>
      <c r="C145">
        <v>16</v>
      </c>
      <c r="D145" t="s">
        <v>224</v>
      </c>
      <c r="E145" s="12">
        <v>0.97499999999999998</v>
      </c>
      <c r="F145" s="12">
        <v>6.0000000000000001E-3</v>
      </c>
      <c r="G145" s="12">
        <v>0.67600000000000005</v>
      </c>
      <c r="H145" s="12">
        <v>0.13400000000000001</v>
      </c>
      <c r="I145" s="12">
        <v>0.60299999999999998</v>
      </c>
      <c r="J145" s="12">
        <v>0.83499999999999996</v>
      </c>
      <c r="K145" s="12">
        <v>0.27400000000000002</v>
      </c>
      <c r="L145" s="12">
        <v>0.88400000000000001</v>
      </c>
      <c r="M145" s="12">
        <v>0.19500000000000001</v>
      </c>
      <c r="N145" s="12">
        <v>0.73699999999999999</v>
      </c>
      <c r="O145" s="12">
        <v>0.72499999999999998</v>
      </c>
      <c r="P145" s="12">
        <v>0.59099999999999997</v>
      </c>
      <c r="Q145" s="12">
        <v>6.6350000000000007</v>
      </c>
      <c r="R145" s="41">
        <v>28</v>
      </c>
      <c r="S145" s="41">
        <v>2</v>
      </c>
    </row>
    <row r="146" spans="1:19" x14ac:dyDescent="0.25">
      <c r="A146">
        <v>1504</v>
      </c>
      <c r="B146" t="s">
        <v>229</v>
      </c>
      <c r="C146">
        <v>16</v>
      </c>
      <c r="D146" t="s">
        <v>224</v>
      </c>
      <c r="E146" s="12">
        <v>0.79200000000000004</v>
      </c>
      <c r="F146" s="12">
        <v>6.0000000000000001E-3</v>
      </c>
      <c r="G146" s="12">
        <v>0.34100000000000003</v>
      </c>
      <c r="H146" s="12">
        <v>8.5000000000000006E-2</v>
      </c>
      <c r="I146" s="12">
        <v>0.96299999999999997</v>
      </c>
      <c r="J146" s="12">
        <v>0.45700000000000002</v>
      </c>
      <c r="K146" s="12">
        <v>0.06</v>
      </c>
      <c r="L146" s="12">
        <v>0.76200000000000001</v>
      </c>
      <c r="M146" s="12">
        <v>0.109</v>
      </c>
      <c r="N146" s="12">
        <v>0.84099999999999997</v>
      </c>
      <c r="O146" s="12">
        <v>0.75600000000000001</v>
      </c>
      <c r="P146" s="12">
        <v>0.85299999999999998</v>
      </c>
      <c r="Q146" s="12">
        <v>6.0249999999999995</v>
      </c>
      <c r="R146" s="41">
        <v>67</v>
      </c>
      <c r="S146" s="41">
        <v>6</v>
      </c>
    </row>
    <row r="147" spans="1:19" x14ac:dyDescent="0.25">
      <c r="A147">
        <v>1505</v>
      </c>
      <c r="B147" t="s">
        <v>230</v>
      </c>
      <c r="C147">
        <v>16</v>
      </c>
      <c r="D147" t="s">
        <v>224</v>
      </c>
      <c r="E147" s="12">
        <v>0.878</v>
      </c>
      <c r="F147" s="12">
        <v>6.0000000000000001E-3</v>
      </c>
      <c r="G147" s="12">
        <v>0.14599999999999999</v>
      </c>
      <c r="H147" s="12">
        <v>4.8000000000000001E-2</v>
      </c>
      <c r="I147" s="12">
        <v>0.68899999999999995</v>
      </c>
      <c r="J147" s="12">
        <v>0.91400000000000003</v>
      </c>
      <c r="K147" s="12">
        <v>0.61499999999999999</v>
      </c>
      <c r="L147" s="12">
        <v>0.91400000000000003</v>
      </c>
      <c r="M147" s="12">
        <v>0.39600000000000002</v>
      </c>
      <c r="N147" s="12">
        <v>0.89600000000000002</v>
      </c>
      <c r="O147" s="12">
        <v>0.878</v>
      </c>
      <c r="P147" s="12">
        <v>0.21299999999999999</v>
      </c>
      <c r="Q147" s="12">
        <v>6.593</v>
      </c>
      <c r="R147" s="41">
        <v>35</v>
      </c>
      <c r="S147" s="41">
        <v>4</v>
      </c>
    </row>
    <row r="148" spans="1:19" x14ac:dyDescent="0.25">
      <c r="A148">
        <v>1506</v>
      </c>
      <c r="B148" t="s">
        <v>231</v>
      </c>
      <c r="C148">
        <v>16</v>
      </c>
      <c r="D148" t="s">
        <v>224</v>
      </c>
      <c r="E148" s="12">
        <v>0.85299999999999998</v>
      </c>
      <c r="F148" s="12">
        <v>6.0000000000000001E-3</v>
      </c>
      <c r="G148" s="12">
        <v>0.50600000000000001</v>
      </c>
      <c r="H148" s="12">
        <v>9.7000000000000003E-2</v>
      </c>
      <c r="I148" s="12">
        <v>0.189</v>
      </c>
      <c r="J148" s="12">
        <v>0.56000000000000005</v>
      </c>
      <c r="K148" s="12">
        <v>0.68899999999999995</v>
      </c>
      <c r="L148" s="12">
        <v>0.68899999999999995</v>
      </c>
      <c r="M148" s="12">
        <v>0.29799999999999999</v>
      </c>
      <c r="N148" s="12">
        <v>0.64600000000000002</v>
      </c>
      <c r="O148" s="12">
        <v>0.94499999999999995</v>
      </c>
      <c r="P148" s="12">
        <v>0.46899999999999997</v>
      </c>
      <c r="Q148" s="12">
        <v>5.947000000000001</v>
      </c>
      <c r="R148" s="41">
        <v>79</v>
      </c>
      <c r="S148" s="41">
        <v>9</v>
      </c>
    </row>
    <row r="149" spans="1:19" x14ac:dyDescent="0.25">
      <c r="A149">
        <v>1507</v>
      </c>
      <c r="B149" t="s">
        <v>232</v>
      </c>
      <c r="C149">
        <v>16</v>
      </c>
      <c r="D149" t="s">
        <v>224</v>
      </c>
      <c r="E149" s="12">
        <v>0.98699999999999999</v>
      </c>
      <c r="F149" s="12">
        <v>6.0000000000000001E-3</v>
      </c>
      <c r="G149" s="12">
        <v>0.33500000000000002</v>
      </c>
      <c r="H149" s="12">
        <v>4.2000000000000003E-2</v>
      </c>
      <c r="I149" s="12">
        <v>0.121</v>
      </c>
      <c r="J149" s="12">
        <v>0.92</v>
      </c>
      <c r="K149" s="12">
        <v>0.46300000000000002</v>
      </c>
      <c r="L149" s="12">
        <v>0.85299999999999998</v>
      </c>
      <c r="M149" s="12">
        <v>0.32300000000000001</v>
      </c>
      <c r="N149" s="12">
        <v>0.77400000000000002</v>
      </c>
      <c r="O149" s="12">
        <v>0.73699999999999999</v>
      </c>
      <c r="P149" s="12">
        <v>0.28000000000000003</v>
      </c>
      <c r="Q149" s="12">
        <v>5.8410000000000011</v>
      </c>
      <c r="R149" s="41">
        <v>85</v>
      </c>
      <c r="S149" s="41">
        <v>10</v>
      </c>
    </row>
    <row r="150" spans="1:19" x14ac:dyDescent="0.25">
      <c r="A150">
        <v>1508</v>
      </c>
      <c r="B150" t="s">
        <v>233</v>
      </c>
      <c r="C150">
        <v>16</v>
      </c>
      <c r="D150" t="s">
        <v>224</v>
      </c>
      <c r="E150" s="12">
        <v>0.89</v>
      </c>
      <c r="F150" s="12">
        <v>6.0000000000000001E-3</v>
      </c>
      <c r="G150" s="12">
        <v>4.8000000000000001E-2</v>
      </c>
      <c r="H150" s="12">
        <v>3.5999999999999997E-2</v>
      </c>
      <c r="I150" s="12">
        <v>0.94499999999999995</v>
      </c>
      <c r="J150" s="12">
        <v>0.48699999999999999</v>
      </c>
      <c r="K150" s="12">
        <v>7.9000000000000001E-2</v>
      </c>
      <c r="L150" s="12">
        <v>0.58499999999999996</v>
      </c>
      <c r="M150" s="12">
        <v>3.5999999999999997E-2</v>
      </c>
      <c r="N150" s="12">
        <v>0.97499999999999998</v>
      </c>
      <c r="O150" s="12">
        <v>0.47499999999999998</v>
      </c>
      <c r="P150" s="12">
        <v>0.92600000000000005</v>
      </c>
      <c r="Q150" s="12">
        <v>5.4879999999999995</v>
      </c>
      <c r="R150" s="41">
        <v>122</v>
      </c>
      <c r="S150" s="41">
        <v>11</v>
      </c>
    </row>
    <row r="151" spans="1:19" ht="15.75" thickBot="1" x14ac:dyDescent="0.3">
      <c r="A151" s="21">
        <v>1810</v>
      </c>
      <c r="B151" s="21" t="s">
        <v>234</v>
      </c>
      <c r="C151" s="21">
        <v>16</v>
      </c>
      <c r="D151" s="21" t="s">
        <v>224</v>
      </c>
      <c r="E151" s="23">
        <v>0.88400000000000001</v>
      </c>
      <c r="F151" s="23">
        <v>6.0000000000000001E-3</v>
      </c>
      <c r="G151" s="23">
        <v>0.36499999999999999</v>
      </c>
      <c r="H151" s="23">
        <v>0.10299999999999999</v>
      </c>
      <c r="I151" s="23">
        <v>0.53</v>
      </c>
      <c r="J151" s="23">
        <v>0.94499999999999995</v>
      </c>
      <c r="K151" s="23">
        <v>0.35299999999999998</v>
      </c>
      <c r="L151" s="23">
        <v>0.82899999999999996</v>
      </c>
      <c r="M151" s="23">
        <v>0.25</v>
      </c>
      <c r="N151" s="23">
        <v>0.93200000000000005</v>
      </c>
      <c r="O151" s="23">
        <v>0.57299999999999995</v>
      </c>
      <c r="P151" s="23">
        <v>0.29799999999999999</v>
      </c>
      <c r="Q151" s="23">
        <v>6.0679999999999996</v>
      </c>
      <c r="R151" s="39">
        <v>70</v>
      </c>
      <c r="S151" s="39">
        <v>7</v>
      </c>
    </row>
    <row r="152" spans="1:19" x14ac:dyDescent="0.25">
      <c r="A152">
        <v>1708</v>
      </c>
      <c r="B152" t="s">
        <v>235</v>
      </c>
      <c r="C152">
        <v>17</v>
      </c>
      <c r="D152" t="s">
        <v>236</v>
      </c>
      <c r="E152" s="12">
        <v>0.35899999999999999</v>
      </c>
      <c r="F152" s="12">
        <v>6.0000000000000001E-3</v>
      </c>
      <c r="G152" s="12">
        <v>0.96299999999999997</v>
      </c>
      <c r="H152" s="12">
        <v>0.79800000000000004</v>
      </c>
      <c r="I152" s="12">
        <v>0.24299999999999999</v>
      </c>
      <c r="J152" s="12">
        <v>0.72499999999999998</v>
      </c>
      <c r="K152" s="12">
        <v>0.92</v>
      </c>
      <c r="L152" s="12">
        <v>0.63400000000000001</v>
      </c>
      <c r="M152" s="12">
        <v>0.80400000000000005</v>
      </c>
      <c r="N152" s="12">
        <v>0.33500000000000002</v>
      </c>
      <c r="O152" s="12">
        <v>0.79200000000000004</v>
      </c>
      <c r="P152" s="12">
        <v>0.432</v>
      </c>
      <c r="Q152" s="12">
        <v>7.011000000000001</v>
      </c>
      <c r="R152" s="41">
        <v>11</v>
      </c>
      <c r="S152" s="41">
        <v>2</v>
      </c>
    </row>
    <row r="153" spans="1:19" x14ac:dyDescent="0.25">
      <c r="A153">
        <v>1710</v>
      </c>
      <c r="B153" t="s">
        <v>237</v>
      </c>
      <c r="C153">
        <v>17</v>
      </c>
      <c r="D153" t="s">
        <v>236</v>
      </c>
      <c r="E153" s="12">
        <v>0.19500000000000001</v>
      </c>
      <c r="F153" s="12">
        <v>6.0000000000000001E-3</v>
      </c>
      <c r="G153" s="12">
        <v>0.77400000000000002</v>
      </c>
      <c r="H153" s="12">
        <v>0.85899999999999999</v>
      </c>
      <c r="I153" s="12">
        <v>0.28599999999999998</v>
      </c>
      <c r="J153" s="12">
        <v>0.63400000000000001</v>
      </c>
      <c r="K153" s="12">
        <v>0.39600000000000002</v>
      </c>
      <c r="L153" s="12">
        <v>0.93899999999999995</v>
      </c>
      <c r="M153" s="12">
        <v>0.63400000000000001</v>
      </c>
      <c r="N153" s="12">
        <v>0.55400000000000005</v>
      </c>
      <c r="O153" s="12">
        <v>0.68899999999999995</v>
      </c>
      <c r="P153" s="12">
        <v>0.65200000000000002</v>
      </c>
      <c r="Q153" s="12">
        <v>6.6180000000000003</v>
      </c>
      <c r="R153" s="41">
        <v>29</v>
      </c>
      <c r="S153" s="41">
        <v>4</v>
      </c>
    </row>
    <row r="154" spans="1:19" x14ac:dyDescent="0.25">
      <c r="A154">
        <v>1711</v>
      </c>
      <c r="B154" t="s">
        <v>238</v>
      </c>
      <c r="C154">
        <v>17</v>
      </c>
      <c r="D154" t="s">
        <v>236</v>
      </c>
      <c r="E154" s="12">
        <v>0.42599999999999999</v>
      </c>
      <c r="F154" s="12">
        <v>6.0000000000000001E-3</v>
      </c>
      <c r="G154" s="12">
        <v>0.98099999999999998</v>
      </c>
      <c r="H154" s="12">
        <v>0.97499999999999998</v>
      </c>
      <c r="I154" s="12">
        <v>0.34699999999999998</v>
      </c>
      <c r="J154" s="12">
        <v>0.27400000000000002</v>
      </c>
      <c r="K154" s="12">
        <v>0.91400000000000003</v>
      </c>
      <c r="L154" s="12">
        <v>0.81699999999999995</v>
      </c>
      <c r="M154" s="12">
        <v>0.72499999999999998</v>
      </c>
      <c r="N154" s="12">
        <v>0.371</v>
      </c>
      <c r="O154" s="12">
        <v>0.93899999999999995</v>
      </c>
      <c r="P154" s="12">
        <v>0.03</v>
      </c>
      <c r="Q154" s="12">
        <v>6.8050000000000006</v>
      </c>
      <c r="R154" s="41">
        <v>20</v>
      </c>
      <c r="S154" s="41">
        <v>3</v>
      </c>
    </row>
    <row r="155" spans="1:19" ht="15.75" thickBot="1" x14ac:dyDescent="0.3">
      <c r="A155" s="21">
        <v>1801</v>
      </c>
      <c r="B155" s="21" t="s">
        <v>239</v>
      </c>
      <c r="C155" s="21">
        <v>17</v>
      </c>
      <c r="D155" s="21" t="s">
        <v>236</v>
      </c>
      <c r="E155" s="23">
        <v>0.46899999999999997</v>
      </c>
      <c r="F155" s="23">
        <v>6.0000000000000001E-3</v>
      </c>
      <c r="G155" s="23">
        <v>0.56000000000000005</v>
      </c>
      <c r="H155" s="23">
        <v>0.621</v>
      </c>
      <c r="I155" s="23">
        <v>0.56699999999999995</v>
      </c>
      <c r="J155" s="23">
        <v>0.84099999999999997</v>
      </c>
      <c r="K155" s="23">
        <v>0.46899999999999997</v>
      </c>
      <c r="L155" s="23">
        <v>0.96299999999999997</v>
      </c>
      <c r="M155" s="23">
        <v>0.56000000000000005</v>
      </c>
      <c r="N155" s="23">
        <v>0.71899999999999997</v>
      </c>
      <c r="O155" s="23">
        <v>0.88400000000000001</v>
      </c>
      <c r="P155" s="23">
        <v>0.57299999999999995</v>
      </c>
      <c r="Q155" s="23">
        <v>7.2319999999999993</v>
      </c>
      <c r="R155" s="39">
        <v>8</v>
      </c>
      <c r="S155" s="39">
        <v>1</v>
      </c>
    </row>
    <row r="156" spans="1:19" x14ac:dyDescent="0.25">
      <c r="A156">
        <v>1501</v>
      </c>
      <c r="B156" t="s">
        <v>240</v>
      </c>
      <c r="C156">
        <v>18</v>
      </c>
      <c r="D156" t="s">
        <v>241</v>
      </c>
      <c r="E156" s="12">
        <v>0.78</v>
      </c>
      <c r="F156" s="12">
        <v>0.39</v>
      </c>
      <c r="G156" s="12">
        <v>0.59099999999999997</v>
      </c>
      <c r="H156" s="12">
        <v>0.30399999999999999</v>
      </c>
      <c r="I156" s="12">
        <v>5.3999999999999999E-2</v>
      </c>
      <c r="J156" s="12">
        <v>0.39</v>
      </c>
      <c r="K156" s="12">
        <v>0.34699999999999998</v>
      </c>
      <c r="L156" s="12">
        <v>0.77400000000000002</v>
      </c>
      <c r="M156" s="12">
        <v>0.22500000000000001</v>
      </c>
      <c r="N156" s="12">
        <v>0.65200000000000002</v>
      </c>
      <c r="O156" s="12">
        <v>0.59699999999999998</v>
      </c>
      <c r="P156" s="12">
        <v>0.54200000000000004</v>
      </c>
      <c r="Q156" s="12">
        <v>5.645999999999999</v>
      </c>
      <c r="R156" s="41">
        <v>96</v>
      </c>
      <c r="S156" s="41">
        <v>12</v>
      </c>
    </row>
    <row r="157" spans="1:19" x14ac:dyDescent="0.25">
      <c r="A157">
        <v>1601</v>
      </c>
      <c r="B157" t="s">
        <v>242</v>
      </c>
      <c r="C157">
        <v>18</v>
      </c>
      <c r="D157" t="s">
        <v>241</v>
      </c>
      <c r="E157" s="12">
        <v>0.75</v>
      </c>
      <c r="F157" s="12">
        <v>0.40200000000000002</v>
      </c>
      <c r="G157" s="12">
        <v>0.14000000000000001</v>
      </c>
      <c r="H157" s="12">
        <v>0.55400000000000005</v>
      </c>
      <c r="I157" s="12">
        <v>0.40200000000000002</v>
      </c>
      <c r="J157" s="12">
        <v>0.95699999999999996</v>
      </c>
      <c r="K157" s="12">
        <v>0.57299999999999995</v>
      </c>
      <c r="L157" s="12">
        <v>0.90200000000000002</v>
      </c>
      <c r="M157" s="12">
        <v>0.35299999999999998</v>
      </c>
      <c r="N157" s="12">
        <v>0.39600000000000002</v>
      </c>
      <c r="O157" s="12">
        <v>0.49299999999999999</v>
      </c>
      <c r="P157" s="12">
        <v>6.7000000000000004E-2</v>
      </c>
      <c r="Q157" s="12">
        <v>5.9889999999999999</v>
      </c>
      <c r="R157" s="41">
        <v>77</v>
      </c>
      <c r="S157" s="41">
        <v>11</v>
      </c>
    </row>
    <row r="158" spans="1:19" x14ac:dyDescent="0.25">
      <c r="A158">
        <v>1603</v>
      </c>
      <c r="B158" t="s">
        <v>243</v>
      </c>
      <c r="C158">
        <v>18</v>
      </c>
      <c r="D158" t="s">
        <v>241</v>
      </c>
      <c r="E158" s="12">
        <v>0.66400000000000003</v>
      </c>
      <c r="F158" s="12">
        <v>0.42</v>
      </c>
      <c r="G158" s="12">
        <v>2.4E-2</v>
      </c>
      <c r="H158" s="12">
        <v>0.40799999999999997</v>
      </c>
      <c r="I158" s="12">
        <v>0.92</v>
      </c>
      <c r="J158" s="12">
        <v>0.64</v>
      </c>
      <c r="K158" s="12">
        <v>9.7000000000000003E-2</v>
      </c>
      <c r="L158" s="12">
        <v>0.84699999999999998</v>
      </c>
      <c r="M158" s="12">
        <v>8.5000000000000006E-2</v>
      </c>
      <c r="N158" s="12">
        <v>0.45700000000000002</v>
      </c>
      <c r="O158" s="12">
        <v>7.2999999999999995E-2</v>
      </c>
      <c r="P158" s="12">
        <v>0.25600000000000001</v>
      </c>
      <c r="Q158" s="12">
        <v>4.891</v>
      </c>
      <c r="R158" s="41">
        <v>151</v>
      </c>
      <c r="S158" s="41">
        <v>13</v>
      </c>
    </row>
    <row r="159" spans="1:19" x14ac:dyDescent="0.25">
      <c r="A159">
        <v>1604</v>
      </c>
      <c r="B159" t="s">
        <v>244</v>
      </c>
      <c r="C159">
        <v>18</v>
      </c>
      <c r="D159" t="s">
        <v>241</v>
      </c>
      <c r="E159" s="12">
        <v>0.92600000000000005</v>
      </c>
      <c r="F159" s="12">
        <v>0.38400000000000001</v>
      </c>
      <c r="G159" s="12">
        <v>6.0000000000000001E-3</v>
      </c>
      <c r="H159" s="12">
        <v>0.46899999999999997</v>
      </c>
      <c r="I159" s="12">
        <v>0.93200000000000005</v>
      </c>
      <c r="J159" s="12">
        <v>0.79200000000000004</v>
      </c>
      <c r="K159" s="12">
        <v>2.4E-2</v>
      </c>
      <c r="L159" s="12">
        <v>0.92</v>
      </c>
      <c r="M159" s="12">
        <v>9.7000000000000003E-2</v>
      </c>
      <c r="N159" s="12">
        <v>0.64</v>
      </c>
      <c r="O159" s="12">
        <v>6.7000000000000004E-2</v>
      </c>
      <c r="P159" s="12">
        <v>0.82899999999999996</v>
      </c>
      <c r="Q159" s="12">
        <v>6.0860000000000003</v>
      </c>
      <c r="R159" s="41">
        <v>71</v>
      </c>
      <c r="S159" s="41">
        <v>10</v>
      </c>
    </row>
    <row r="160" spans="1:19" x14ac:dyDescent="0.25">
      <c r="A160">
        <v>1605</v>
      </c>
      <c r="B160" t="s">
        <v>245</v>
      </c>
      <c r="C160">
        <v>18</v>
      </c>
      <c r="D160" t="s">
        <v>241</v>
      </c>
      <c r="E160" s="12">
        <v>0.92</v>
      </c>
      <c r="F160" s="12">
        <v>6.0000000000000001E-3</v>
      </c>
      <c r="G160" s="12">
        <v>0.86499999999999999</v>
      </c>
      <c r="H160" s="12">
        <v>0.45700000000000002</v>
      </c>
      <c r="I160" s="12">
        <v>0.48099999999999998</v>
      </c>
      <c r="J160" s="12">
        <v>0.65200000000000002</v>
      </c>
      <c r="K160" s="12">
        <v>0.48699999999999999</v>
      </c>
      <c r="L160" s="12">
        <v>0.85899999999999999</v>
      </c>
      <c r="M160" s="12">
        <v>0.34100000000000003</v>
      </c>
      <c r="N160" s="12">
        <v>0.57899999999999996</v>
      </c>
      <c r="O160" s="12">
        <v>0.76200000000000001</v>
      </c>
      <c r="P160" s="12">
        <v>9.0999999999999998E-2</v>
      </c>
      <c r="Q160" s="12">
        <v>6.5000000000000009</v>
      </c>
      <c r="R160" s="41">
        <v>37</v>
      </c>
      <c r="S160" s="41">
        <v>6</v>
      </c>
    </row>
    <row r="161" spans="1:19" x14ac:dyDescent="0.25">
      <c r="A161">
        <v>1606</v>
      </c>
      <c r="B161" t="s">
        <v>246</v>
      </c>
      <c r="C161">
        <v>18</v>
      </c>
      <c r="D161" t="s">
        <v>241</v>
      </c>
      <c r="E161" s="12">
        <v>0.93899999999999995</v>
      </c>
      <c r="F161" s="12">
        <v>0.28000000000000003</v>
      </c>
      <c r="G161" s="12">
        <v>0.25600000000000001</v>
      </c>
      <c r="H161" s="12">
        <v>0.35299999999999998</v>
      </c>
      <c r="I161" s="12">
        <v>0.76200000000000001</v>
      </c>
      <c r="J161" s="12">
        <v>0.57299999999999995</v>
      </c>
      <c r="K161" s="12">
        <v>1.2E-2</v>
      </c>
      <c r="L161" s="12">
        <v>0.98099999999999998</v>
      </c>
      <c r="M161" s="12">
        <v>0.121</v>
      </c>
      <c r="N161" s="12">
        <v>0.59699999999999998</v>
      </c>
      <c r="O161" s="12">
        <v>0.76800000000000002</v>
      </c>
      <c r="P161" s="12">
        <v>0.57299999999999995</v>
      </c>
      <c r="Q161" s="12">
        <v>6.2149999999999981</v>
      </c>
      <c r="R161" s="41">
        <v>54</v>
      </c>
      <c r="S161" s="41">
        <v>9</v>
      </c>
    </row>
    <row r="162" spans="1:19" x14ac:dyDescent="0.25">
      <c r="A162">
        <v>1802</v>
      </c>
      <c r="B162" t="s">
        <v>247</v>
      </c>
      <c r="C162">
        <v>18</v>
      </c>
      <c r="D162" t="s">
        <v>241</v>
      </c>
      <c r="E162" s="12">
        <v>0.58499999999999996</v>
      </c>
      <c r="F162" s="12">
        <v>6.0000000000000001E-3</v>
      </c>
      <c r="G162" s="12">
        <v>0.24299999999999999</v>
      </c>
      <c r="H162" s="12">
        <v>0.65200000000000002</v>
      </c>
      <c r="I162" s="12">
        <v>0.432</v>
      </c>
      <c r="J162" s="12">
        <v>0.98099999999999998</v>
      </c>
      <c r="K162" s="12">
        <v>0.63400000000000001</v>
      </c>
      <c r="L162" s="12">
        <v>0.99299999999999999</v>
      </c>
      <c r="M162" s="12">
        <v>0.78600000000000003</v>
      </c>
      <c r="N162" s="12">
        <v>0.57299999999999995</v>
      </c>
      <c r="O162" s="12">
        <v>0.71299999999999997</v>
      </c>
      <c r="P162" s="12">
        <v>0.26800000000000002</v>
      </c>
      <c r="Q162" s="12">
        <v>6.8659999999999997</v>
      </c>
      <c r="R162" s="41">
        <v>18</v>
      </c>
      <c r="S162" s="41">
        <v>4</v>
      </c>
    </row>
    <row r="163" spans="1:19" x14ac:dyDescent="0.25">
      <c r="A163">
        <v>1803</v>
      </c>
      <c r="B163" t="s">
        <v>248</v>
      </c>
      <c r="C163">
        <v>18</v>
      </c>
      <c r="D163" t="s">
        <v>241</v>
      </c>
      <c r="E163" s="12">
        <v>0.81</v>
      </c>
      <c r="F163" s="12">
        <v>6.0000000000000001E-3</v>
      </c>
      <c r="G163" s="12">
        <v>0.98699999999999999</v>
      </c>
      <c r="H163" s="12">
        <v>0.20100000000000001</v>
      </c>
      <c r="I163" s="12">
        <v>0.71899999999999997</v>
      </c>
      <c r="J163" s="12">
        <v>0.96299999999999997</v>
      </c>
      <c r="K163" s="12">
        <v>0.72499999999999998</v>
      </c>
      <c r="L163" s="12">
        <v>0.79200000000000004</v>
      </c>
      <c r="M163" s="12">
        <v>0.65800000000000003</v>
      </c>
      <c r="N163" s="12">
        <v>0.878</v>
      </c>
      <c r="O163" s="12">
        <v>0.73099999999999998</v>
      </c>
      <c r="P163" s="12">
        <v>0.14000000000000001</v>
      </c>
      <c r="Q163" s="12">
        <v>7.6099999999999994</v>
      </c>
      <c r="R163" s="41">
        <v>4</v>
      </c>
      <c r="S163" s="41">
        <v>2</v>
      </c>
    </row>
    <row r="164" spans="1:19" x14ac:dyDescent="0.25">
      <c r="A164">
        <v>1804</v>
      </c>
      <c r="B164" t="s">
        <v>249</v>
      </c>
      <c r="C164">
        <v>18</v>
      </c>
      <c r="D164" t="s">
        <v>241</v>
      </c>
      <c r="E164" s="12">
        <v>0.68899999999999995</v>
      </c>
      <c r="F164" s="12">
        <v>6.0000000000000001E-3</v>
      </c>
      <c r="G164" s="12">
        <v>0.97499999999999998</v>
      </c>
      <c r="H164" s="12">
        <v>0.49299999999999999</v>
      </c>
      <c r="I164" s="12">
        <v>0.54800000000000004</v>
      </c>
      <c r="J164" s="12">
        <v>0.96899999999999997</v>
      </c>
      <c r="K164" s="12">
        <v>0.79200000000000004</v>
      </c>
      <c r="L164" s="12">
        <v>0.98699999999999999</v>
      </c>
      <c r="M164" s="12">
        <v>0.77400000000000002</v>
      </c>
      <c r="N164" s="12">
        <v>0.68899999999999995</v>
      </c>
      <c r="O164" s="12">
        <v>0.79800000000000004</v>
      </c>
      <c r="P164" s="12">
        <v>0.115</v>
      </c>
      <c r="Q164" s="12">
        <v>7.835</v>
      </c>
      <c r="R164" s="41">
        <v>3</v>
      </c>
      <c r="S164" s="41">
        <v>1</v>
      </c>
    </row>
    <row r="165" spans="1:19" x14ac:dyDescent="0.25">
      <c r="A165">
        <v>1805</v>
      </c>
      <c r="B165" t="s">
        <v>250</v>
      </c>
      <c r="C165">
        <v>18</v>
      </c>
      <c r="D165" t="s">
        <v>241</v>
      </c>
      <c r="E165" s="12">
        <v>0.70699999999999996</v>
      </c>
      <c r="F165" s="12">
        <v>0.371</v>
      </c>
      <c r="G165" s="12">
        <v>0.42</v>
      </c>
      <c r="H165" s="12">
        <v>0.59699999999999998</v>
      </c>
      <c r="I165" s="12">
        <v>4.2000000000000003E-2</v>
      </c>
      <c r="J165" s="12">
        <v>0.54200000000000004</v>
      </c>
      <c r="K165" s="12">
        <v>0.98699999999999999</v>
      </c>
      <c r="L165" s="12">
        <v>0.56000000000000005</v>
      </c>
      <c r="M165" s="12">
        <v>0.40200000000000002</v>
      </c>
      <c r="N165" s="12">
        <v>0.52400000000000002</v>
      </c>
      <c r="O165" s="12">
        <v>0.96299999999999997</v>
      </c>
      <c r="P165" s="12">
        <v>0.317</v>
      </c>
      <c r="Q165" s="12">
        <v>6.4319999999999995</v>
      </c>
      <c r="R165" s="41">
        <v>38</v>
      </c>
      <c r="S165" s="41">
        <v>7</v>
      </c>
    </row>
    <row r="166" spans="1:19" x14ac:dyDescent="0.25">
      <c r="A166">
        <v>1806</v>
      </c>
      <c r="B166" t="s">
        <v>251</v>
      </c>
      <c r="C166">
        <v>18</v>
      </c>
      <c r="D166" t="s">
        <v>241</v>
      </c>
      <c r="E166" s="12">
        <v>0.67600000000000005</v>
      </c>
      <c r="F166" s="12">
        <v>0.32300000000000001</v>
      </c>
      <c r="G166" s="12">
        <v>0.92</v>
      </c>
      <c r="H166" s="12">
        <v>0.32900000000000001</v>
      </c>
      <c r="I166" s="12">
        <v>0.621</v>
      </c>
      <c r="J166" s="12">
        <v>0.51200000000000001</v>
      </c>
      <c r="K166" s="12">
        <v>0.78600000000000003</v>
      </c>
      <c r="L166" s="12">
        <v>0.65200000000000002</v>
      </c>
      <c r="M166" s="12">
        <v>0.51200000000000001</v>
      </c>
      <c r="N166" s="12">
        <v>0.75600000000000001</v>
      </c>
      <c r="O166" s="12">
        <v>0.68200000000000005</v>
      </c>
      <c r="P166" s="12">
        <v>0.182</v>
      </c>
      <c r="Q166" s="12">
        <v>6.9510000000000005</v>
      </c>
      <c r="R166" s="41">
        <v>15</v>
      </c>
      <c r="S166" s="41">
        <v>3</v>
      </c>
    </row>
    <row r="167" spans="1:19" x14ac:dyDescent="0.25">
      <c r="A167">
        <v>1807</v>
      </c>
      <c r="B167" t="s">
        <v>252</v>
      </c>
      <c r="C167">
        <v>18</v>
      </c>
      <c r="D167" t="s">
        <v>241</v>
      </c>
      <c r="E167" s="12">
        <v>0.47499999999999998</v>
      </c>
      <c r="F167" s="12">
        <v>0.34100000000000003</v>
      </c>
      <c r="G167" s="12">
        <v>0.69499999999999995</v>
      </c>
      <c r="H167" s="12">
        <v>0.109</v>
      </c>
      <c r="I167" s="12">
        <v>0.33500000000000002</v>
      </c>
      <c r="J167" s="12">
        <v>0.71299999999999997</v>
      </c>
      <c r="K167" s="12">
        <v>0.98099999999999998</v>
      </c>
      <c r="L167" s="12">
        <v>0.74299999999999999</v>
      </c>
      <c r="M167" s="12">
        <v>0.55400000000000005</v>
      </c>
      <c r="N167" s="12">
        <v>0.79200000000000004</v>
      </c>
      <c r="O167" s="12">
        <v>0.97499999999999998</v>
      </c>
      <c r="P167" s="12">
        <v>3.5999999999999997E-2</v>
      </c>
      <c r="Q167" s="12">
        <v>6.7489999999999997</v>
      </c>
      <c r="R167" s="41">
        <v>30</v>
      </c>
      <c r="S167" s="41">
        <v>5</v>
      </c>
    </row>
    <row r="168" spans="1:19" ht="15.75" thickBot="1" x14ac:dyDescent="0.3">
      <c r="A168" s="21">
        <v>1809</v>
      </c>
      <c r="B168" s="21" t="s">
        <v>253</v>
      </c>
      <c r="C168" s="21">
        <v>18</v>
      </c>
      <c r="D168" s="21" t="s">
        <v>241</v>
      </c>
      <c r="E168" s="23">
        <v>0.96299999999999997</v>
      </c>
      <c r="F168" s="23">
        <v>6.0000000000000001E-3</v>
      </c>
      <c r="G168" s="23">
        <v>0.91400000000000003</v>
      </c>
      <c r="H168" s="23">
        <v>0.19500000000000001</v>
      </c>
      <c r="I168" s="23">
        <v>0.59699999999999998</v>
      </c>
      <c r="J168" s="23">
        <v>0.75</v>
      </c>
      <c r="K168" s="23">
        <v>0.29799999999999999</v>
      </c>
      <c r="L168" s="23">
        <v>0.96899999999999997</v>
      </c>
      <c r="M168" s="23">
        <v>0.32900000000000001</v>
      </c>
      <c r="N168" s="23">
        <v>0.89</v>
      </c>
      <c r="O168" s="23">
        <v>0.45100000000000001</v>
      </c>
      <c r="P168" s="23">
        <v>5.3999999999999999E-2</v>
      </c>
      <c r="Q168" s="23">
        <v>6.4159999999999995</v>
      </c>
      <c r="R168" s="39">
        <v>47</v>
      </c>
      <c r="S168" s="39">
        <v>8</v>
      </c>
    </row>
  </sheetData>
  <mergeCells count="9">
    <mergeCell ref="A3:S3"/>
    <mergeCell ref="R4:R5"/>
    <mergeCell ref="S4:S5"/>
    <mergeCell ref="E4:P4"/>
    <mergeCell ref="A4:A5"/>
    <mergeCell ref="B4:B5"/>
    <mergeCell ref="C4:C5"/>
    <mergeCell ref="D4:D5"/>
    <mergeCell ref="Q4:Q5"/>
  </mergeCells>
  <phoneticPr fontId="4" type="noConversion"/>
  <pageMargins left="0.7" right="0.7" top="0.75" bottom="0.75" header="0.3" footer="0.3"/>
  <pageSetup orientation="portrait" horizontalDpi="4294967295" verticalDpi="4294967295"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9CACDF-B8BB-4AEE-BED6-243EFB91084E}">
  <dimension ref="A1:D8"/>
  <sheetViews>
    <sheetView tabSelected="1" workbookViewId="0">
      <selection activeCell="A2" sqref="A2"/>
    </sheetView>
  </sheetViews>
  <sheetFormatPr defaultRowHeight="15" x14ac:dyDescent="0.25"/>
  <cols>
    <col min="1" max="4" width="26.5703125" customWidth="1"/>
  </cols>
  <sheetData>
    <row r="1" spans="1:4" ht="15.75" x14ac:dyDescent="0.25">
      <c r="A1" s="95" t="s">
        <v>303</v>
      </c>
    </row>
    <row r="3" spans="1:4" ht="19.5" thickBot="1" x14ac:dyDescent="0.3">
      <c r="A3" s="95" t="s">
        <v>282</v>
      </c>
    </row>
    <row r="4" spans="1:4" ht="15.75" thickBot="1" x14ac:dyDescent="0.3">
      <c r="A4" s="96" t="s">
        <v>283</v>
      </c>
      <c r="B4" s="97" t="s">
        <v>284</v>
      </c>
      <c r="C4" s="97" t="s">
        <v>285</v>
      </c>
      <c r="D4" s="97" t="s">
        <v>286</v>
      </c>
    </row>
    <row r="5" spans="1:4" ht="120.75" thickBot="1" x14ac:dyDescent="0.3">
      <c r="A5" s="98" t="s">
        <v>287</v>
      </c>
      <c r="B5" s="99" t="s">
        <v>288</v>
      </c>
      <c r="C5" s="99" t="s">
        <v>289</v>
      </c>
      <c r="D5" s="99" t="s">
        <v>290</v>
      </c>
    </row>
    <row r="6" spans="1:4" ht="132.75" thickBot="1" x14ac:dyDescent="0.3">
      <c r="A6" s="98" t="s">
        <v>291</v>
      </c>
      <c r="B6" s="99" t="s">
        <v>292</v>
      </c>
      <c r="C6" s="99" t="s">
        <v>293</v>
      </c>
      <c r="D6" s="99" t="s">
        <v>294</v>
      </c>
    </row>
    <row r="7" spans="1:4" ht="120.75" thickBot="1" x14ac:dyDescent="0.3">
      <c r="A7" s="98" t="s">
        <v>295</v>
      </c>
      <c r="B7" s="99" t="s">
        <v>296</v>
      </c>
      <c r="C7" s="99" t="s">
        <v>297</v>
      </c>
      <c r="D7" s="99" t="s">
        <v>298</v>
      </c>
    </row>
    <row r="8" spans="1:4" ht="170.25" thickBot="1" x14ac:dyDescent="0.3">
      <c r="A8" s="98" t="s">
        <v>299</v>
      </c>
      <c r="B8" s="99" t="s">
        <v>300</v>
      </c>
      <c r="C8" s="99" t="s">
        <v>301</v>
      </c>
      <c r="D8" s="99" t="s">
        <v>302</v>
      </c>
    </row>
  </sheetData>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4183b86f-ac7f-43ad-90fb-687527be31d7">
      <Terms xmlns="http://schemas.microsoft.com/office/infopath/2007/PartnerControls"/>
    </lcf76f155ced4ddcb4097134ff3c332f>
    <TaxCatchAll xmlns="31062a0d-ede8-4112-b4bb-00a9c1bc8e16" xsi:nil="true"/>
    <DateTime xmlns="4183b86f-ac7f-43ad-90fb-687527be31d7"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8E15C52BAED34845AFF62166A2D5EFED" ma:contentTypeVersion="15" ma:contentTypeDescription="Create a new document." ma:contentTypeScope="" ma:versionID="b79f5833cdc3e3f28fd037c18a1df33e">
  <xsd:schema xmlns:xsd="http://www.w3.org/2001/XMLSchema" xmlns:xs="http://www.w3.org/2001/XMLSchema" xmlns:p="http://schemas.microsoft.com/office/2006/metadata/properties" xmlns:ns2="4183b86f-ac7f-43ad-90fb-687527be31d7" xmlns:ns3="f606caf5-c733-425a-9686-f2b2cdc1e146" xmlns:ns4="31062a0d-ede8-4112-b4bb-00a9c1bc8e16" targetNamespace="http://schemas.microsoft.com/office/2006/metadata/properties" ma:root="true" ma:fieldsID="b548b756bf16f0e1d4170fe331aa3717" ns2:_="" ns3:_="" ns4:_="">
    <xsd:import namespace="4183b86f-ac7f-43ad-90fb-687527be31d7"/>
    <xsd:import namespace="f606caf5-c733-425a-9686-f2b2cdc1e146"/>
    <xsd:import namespace="31062a0d-ede8-4112-b4bb-00a9c1bc8e16"/>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2:MediaLengthInSeconds" minOccurs="0"/>
                <xsd:element ref="ns2:lcf76f155ced4ddcb4097134ff3c332f" minOccurs="0"/>
                <xsd:element ref="ns4:TaxCatchAll" minOccurs="0"/>
                <xsd:element ref="ns2:DateTime"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183b86f-ac7f-43ad-90fb-687527be31d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MediaLengthInSeconds" ma:index="17" nillable="true" ma:displayName="MediaLengthInSeconds" ma:hidden="true" ma:internalName="MediaLengthInSeconds" ma:readOnly="true">
      <xsd:simpleType>
        <xsd:restriction base="dms:Unknown"/>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9c5df3ad-b4e5-45d1-88c9-23db5f1fe618" ma:termSetId="09814cd3-568e-fe90-9814-8d621ff8fb84" ma:anchorId="fba54fb3-c3e1-fe81-a776-ca4b69148c4d" ma:open="true" ma:isKeyword="false">
      <xsd:complexType>
        <xsd:sequence>
          <xsd:element ref="pc:Terms" minOccurs="0" maxOccurs="1"/>
        </xsd:sequence>
      </xsd:complexType>
    </xsd:element>
    <xsd:element name="DateTime" ma:index="21" nillable="true" ma:displayName="Date &amp; Time" ma:format="DateOnly" ma:internalName="DateTime">
      <xsd:simpleType>
        <xsd:restriction base="dms:DateTime"/>
      </xsd:simpleType>
    </xsd:element>
    <xsd:element name="MediaServiceObjectDetectorVersions" ma:index="22" nillable="true" ma:displayName="MediaServiceObjectDetectorVersions" ma:description=""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f606caf5-c733-425a-9686-f2b2cdc1e146"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31062a0d-ede8-4112-b4bb-00a9c1bc8e16" elementFormDefault="qualified">
    <xsd:import namespace="http://schemas.microsoft.com/office/2006/documentManagement/types"/>
    <xsd:import namespace="http://schemas.microsoft.com/office/infopath/2007/PartnerControls"/>
    <xsd:element name="TaxCatchAll" ma:index="20" nillable="true" ma:displayName="Taxonomy Catch All Column" ma:hidden="true" ma:list="{dacf8135-276d-4714-b6d1-da2d5c266760}" ma:internalName="TaxCatchAll" ma:showField="CatchAllData" ma:web="f606caf5-c733-425a-9686-f2b2cdc1e14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C0408A4A-A397-4D8D-A0FC-B3B7E08216FB}">
  <ds:schemaRefs>
    <ds:schemaRef ds:uri="http://schemas.microsoft.com/office/2006/metadata/properties"/>
    <ds:schemaRef ds:uri="http://schemas.microsoft.com/office/infopath/2007/PartnerControls"/>
    <ds:schemaRef ds:uri="4183b86f-ac7f-43ad-90fb-687527be31d7"/>
    <ds:schemaRef ds:uri="31062a0d-ede8-4112-b4bb-00a9c1bc8e16"/>
  </ds:schemaRefs>
</ds:datastoreItem>
</file>

<file path=customXml/itemProps2.xml><?xml version="1.0" encoding="utf-8"?>
<ds:datastoreItem xmlns:ds="http://schemas.openxmlformats.org/officeDocument/2006/customXml" ds:itemID="{48F1BEFC-14C9-4AC5-B104-2422595E8BEF}">
  <ds:schemaRefs>
    <ds:schemaRef ds:uri="http://schemas.microsoft.com/sharepoint/v3/contenttype/forms"/>
  </ds:schemaRefs>
</ds:datastoreItem>
</file>

<file path=customXml/itemProps3.xml><?xml version="1.0" encoding="utf-8"?>
<ds:datastoreItem xmlns:ds="http://schemas.openxmlformats.org/officeDocument/2006/customXml" ds:itemID="{A3C693CF-3139-4FE0-BD94-E3BB936BFDC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183b86f-ac7f-43ad-90fb-687527be31d7"/>
    <ds:schemaRef ds:uri="f606caf5-c733-425a-9686-f2b2cdc1e146"/>
    <ds:schemaRef ds:uri="31062a0d-ede8-4112-b4bb-00a9c1bc8e1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1</vt:lpstr>
      <vt:lpstr>S2</vt:lpstr>
      <vt:lpstr>S3</vt:lpstr>
      <vt:lpstr>S4</vt:lpstr>
      <vt:lpstr>S5</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rickson, Melinda L.</dc:creator>
  <cp:keywords/>
  <dc:description/>
  <cp:lastModifiedBy>Erickson, Melinda L</cp:lastModifiedBy>
  <cp:revision/>
  <dcterms:created xsi:type="dcterms:W3CDTF">2022-09-01T14:31:35Z</dcterms:created>
  <dcterms:modified xsi:type="dcterms:W3CDTF">2023-10-16T19:20:1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8E15C52BAED34845AFF62166A2D5EFED</vt:lpwstr>
  </property>
  <property fmtid="{D5CDD505-2E9C-101B-9397-08002B2CF9AE}" pid="3" name="MediaServiceImageTags">
    <vt:lpwstr/>
  </property>
</Properties>
</file>